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W$125</definedName>
  </definedNames>
  <calcPr calcId="144525"/>
</workbook>
</file>

<file path=xl/sharedStrings.xml><?xml version="1.0" encoding="utf-8"?>
<sst xmlns="http://schemas.openxmlformats.org/spreadsheetml/2006/main" count="1460" uniqueCount="236">
  <si>
    <t>No.</t>
  </si>
  <si>
    <t>Gender</t>
  </si>
  <si>
    <t>Age</t>
  </si>
  <si>
    <t>The chemotherapy
regimens concurrently with irradiation</t>
  </si>
  <si>
    <t>Radiation Dose</t>
  </si>
  <si>
    <t xml:space="preserve">Time between nCRT and
surgery </t>
  </si>
  <si>
    <t>Cycles of consolidation
chemotherapy</t>
  </si>
  <si>
    <t>Pre-nCRTT stagng</t>
  </si>
  <si>
    <t>Pre-nCRT
N staging</t>
  </si>
  <si>
    <t>Distance between tumor and
anal border</t>
  </si>
  <si>
    <t>Pre-nCRT
CEA value</t>
  </si>
  <si>
    <t xml:space="preserve">Pre-nCRT
ca19-9 value </t>
  </si>
  <si>
    <r>
      <t>Pre-nCRT NEUT*10</t>
    </r>
    <r>
      <rPr>
        <vertAlign val="superscript"/>
        <sz val="11"/>
        <rFont val="Times New Roman"/>
        <charset val="134"/>
      </rPr>
      <t>9</t>
    </r>
    <r>
      <rPr>
        <sz val="11"/>
        <rFont val="Times New Roman"/>
        <charset val="134"/>
      </rPr>
      <t xml:space="preserve">/L
</t>
    </r>
  </si>
  <si>
    <r>
      <t>Pre-nCRT LYM
*10</t>
    </r>
    <r>
      <rPr>
        <vertAlign val="superscript"/>
        <sz val="11"/>
        <rFont val="Times New Roman"/>
        <charset val="134"/>
      </rPr>
      <t>9</t>
    </r>
    <r>
      <rPr>
        <sz val="11"/>
        <rFont val="Times New Roman"/>
        <charset val="134"/>
      </rPr>
      <t xml:space="preserve">/L
</t>
    </r>
  </si>
  <si>
    <t>Pre-nCRT NLR</t>
  </si>
  <si>
    <t xml:space="preserve"> Pre-nCRT PLR</t>
  </si>
  <si>
    <r>
      <t>Hb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115/150</t>
    </r>
    <r>
      <rPr>
        <sz val="11"/>
        <rFont val="宋体"/>
        <charset val="134"/>
      </rPr>
      <t>）</t>
    </r>
  </si>
  <si>
    <t>Proportion of tumor in enteric
cavity</t>
  </si>
  <si>
    <t>Longitudinal length</t>
  </si>
  <si>
    <t>EMVI</t>
  </si>
  <si>
    <t>Maximum thickness</t>
  </si>
  <si>
    <t>Pathological type</t>
  </si>
  <si>
    <t>pCR or not</t>
  </si>
  <si>
    <t>Female</t>
  </si>
  <si>
    <r>
      <t>Capitabine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during RT</t>
    </r>
    <r>
      <rPr>
        <sz val="11"/>
        <rFont val="宋体"/>
        <charset val="134"/>
      </rPr>
      <t>）</t>
    </r>
  </si>
  <si>
    <t>PTV 5040cGy/28F</t>
  </si>
  <si>
    <r>
      <t>69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9.8weeks</t>
    </r>
  </si>
  <si>
    <t>XELOX*1</t>
  </si>
  <si>
    <t>T3</t>
  </si>
  <si>
    <t>N2</t>
  </si>
  <si>
    <t xml:space="preserve"> 5cm</t>
  </si>
  <si>
    <t>&lt;1/2</t>
  </si>
  <si>
    <t>No</t>
  </si>
  <si>
    <t xml:space="preserve">adenocarcinoma+mucinous adenocarcinoma
</t>
  </si>
  <si>
    <t>non-pCR</t>
  </si>
  <si>
    <t xml:space="preserve">FOLFOX*2 </t>
  </si>
  <si>
    <t>PTV 49.5Gy/25F</t>
  </si>
  <si>
    <r>
      <t>71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10.1weeks</t>
    </r>
  </si>
  <si>
    <t>mFOLFOX6*2</t>
  </si>
  <si>
    <t>4cm</t>
  </si>
  <si>
    <t>≥1/2</t>
  </si>
  <si>
    <t>adenocarcinoma</t>
  </si>
  <si>
    <t>Male</t>
  </si>
  <si>
    <t>PTV 50Gy/25F</t>
  </si>
  <si>
    <t>T4</t>
  </si>
  <si>
    <t xml:space="preserve">N2 </t>
  </si>
  <si>
    <t>5cm</t>
  </si>
  <si>
    <t>Yes</t>
  </si>
  <si>
    <t>PTV 46Gy/23F</t>
  </si>
  <si>
    <r>
      <t>65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9.3weeks</t>
    </r>
  </si>
  <si>
    <t>N1</t>
  </si>
  <si>
    <t>8cm</t>
  </si>
  <si>
    <r>
      <t>PTV  45Gy/25F</t>
    </r>
    <r>
      <rPr>
        <sz val="11"/>
        <rFont val="宋体"/>
        <charset val="134"/>
      </rPr>
      <t>；</t>
    </r>
  </si>
  <si>
    <r>
      <t>77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11weeks</t>
    </r>
  </si>
  <si>
    <t xml:space="preserve">T3  </t>
  </si>
  <si>
    <t xml:space="preserve">N2a  </t>
  </si>
  <si>
    <t>2cm</t>
  </si>
  <si>
    <r>
      <t>48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6.8weeks</t>
    </r>
  </si>
  <si>
    <t xml:space="preserve">T4a </t>
  </si>
  <si>
    <t>1-2cm</t>
  </si>
  <si>
    <t>pCR</t>
  </si>
  <si>
    <t>PTV 45Gy/25F</t>
  </si>
  <si>
    <t>mFOLFOX6 *1</t>
  </si>
  <si>
    <t>3cm</t>
  </si>
  <si>
    <r>
      <t>62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8.9weeks</t>
    </r>
  </si>
  <si>
    <t>9cm</t>
  </si>
  <si>
    <t xml:space="preserve"> 5FU+Leucovorin*2</t>
  </si>
  <si>
    <r>
      <t>47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6.7weeks</t>
    </r>
  </si>
  <si>
    <t>13cm</t>
  </si>
  <si>
    <r>
      <t>105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15weeks</t>
    </r>
  </si>
  <si>
    <r>
      <t>55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7.8weeks</t>
    </r>
  </si>
  <si>
    <t>7cm</t>
  </si>
  <si>
    <t>PTV  5040cGy/28F</t>
  </si>
  <si>
    <t>6.2W</t>
  </si>
  <si>
    <r>
      <t>PTV  45Gy/25F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CTV-H 50.4Gy/28F</t>
    </r>
  </si>
  <si>
    <r>
      <rPr>
        <sz val="11"/>
        <rFont val="宋体"/>
        <charset val="134"/>
      </rPr>
      <t>放疗后</t>
    </r>
    <r>
      <rPr>
        <sz val="11"/>
        <rFont val="Times New Roman"/>
        <charset val="134"/>
      </rPr>
      <t>146days</t>
    </r>
    <r>
      <rPr>
        <sz val="11"/>
        <rFont val="宋体"/>
        <charset val="134"/>
      </rPr>
      <t>，化疗后</t>
    </r>
    <r>
      <rPr>
        <sz val="11"/>
        <rFont val="Times New Roman"/>
        <charset val="134"/>
      </rPr>
      <t>35days</t>
    </r>
  </si>
  <si>
    <r>
      <t>70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10weeks</t>
    </r>
  </si>
  <si>
    <t xml:space="preserve">T3 </t>
  </si>
  <si>
    <t xml:space="preserve">N1 </t>
  </si>
  <si>
    <t>10cm</t>
  </si>
  <si>
    <r>
      <t>63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9weeks</t>
    </r>
  </si>
  <si>
    <r>
      <t>83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11.9weeks</t>
    </r>
  </si>
  <si>
    <t>Capitabine*3</t>
  </si>
  <si>
    <t>XELOX*3</t>
  </si>
  <si>
    <r>
      <t>73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10.4weeks</t>
    </r>
  </si>
  <si>
    <r>
      <t>PTV  50.4Gy/28F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CTV-H 53.2Gy/28F</t>
    </r>
  </si>
  <si>
    <t>1cm</t>
  </si>
  <si>
    <r>
      <t>62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8.6weeks</t>
    </r>
  </si>
  <si>
    <t>PTV  45Gy/25F</t>
  </si>
  <si>
    <r>
      <t>60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8.6weeks</t>
    </r>
  </si>
  <si>
    <t xml:space="preserve">T4a  </t>
  </si>
  <si>
    <t>PTV  50Gy/25F</t>
  </si>
  <si>
    <t>XELOX*2</t>
  </si>
  <si>
    <r>
      <t>PTV  50.4Gy/28F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CTV-H 60Gy</t>
    </r>
  </si>
  <si>
    <r>
      <t>84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12weeks</t>
    </r>
  </si>
  <si>
    <t>PTV  56Gy/28F</t>
  </si>
  <si>
    <r>
      <t>172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24.6weeks</t>
    </r>
  </si>
  <si>
    <t>FOLFOX6+Bev*4</t>
  </si>
  <si>
    <t>T4b</t>
  </si>
  <si>
    <r>
      <rPr>
        <sz val="11"/>
        <rFont val="宋体"/>
        <charset val="134"/>
      </rPr>
      <t>＜</t>
    </r>
    <r>
      <rPr>
        <sz val="11"/>
        <rFont val="Times New Roman"/>
        <charset val="134"/>
      </rPr>
      <t>0.6</t>
    </r>
  </si>
  <si>
    <t>PTV  50.4Gy/28F</t>
  </si>
  <si>
    <t>mucinous adenocarcinoma</t>
  </si>
  <si>
    <r>
      <t>PTV  50Gy/25F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CTV-H 50.4Gy/28F</t>
    </r>
  </si>
  <si>
    <r>
      <t>PTV  50.4Gy/28F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CTV-H 56Gy/28F</t>
    </r>
  </si>
  <si>
    <r>
      <t>PTV  45Gy/25F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CTV-H 50.4Gy/25F</t>
    </r>
  </si>
  <si>
    <t>T4a</t>
  </si>
  <si>
    <r>
      <t>81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11.6weeks</t>
    </r>
  </si>
  <si>
    <t xml:space="preserve">T4 </t>
  </si>
  <si>
    <r>
      <t>75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10.7weeks</t>
    </r>
  </si>
  <si>
    <t>XELOX*1+Capitabine*1</t>
  </si>
  <si>
    <t>8-13cm</t>
  </si>
  <si>
    <r>
      <t>133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19weeks</t>
    </r>
  </si>
  <si>
    <t>XELOX*4</t>
  </si>
  <si>
    <r>
      <t>PTV  56Gy/28F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CTV-H 66Gy/33F</t>
    </r>
  </si>
  <si>
    <t>6cm</t>
  </si>
  <si>
    <r>
      <t>85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12.1weeks</t>
    </r>
  </si>
  <si>
    <t xml:space="preserve">T4b  </t>
  </si>
  <si>
    <r>
      <t>72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10.3weeks</t>
    </r>
  </si>
  <si>
    <r>
      <t>97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13.9weeks</t>
    </r>
  </si>
  <si>
    <t xml:space="preserve">T4  </t>
  </si>
  <si>
    <r>
      <t>341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48.7weeks</t>
    </r>
  </si>
  <si>
    <t>XELOX*6</t>
  </si>
  <si>
    <t>14weeks</t>
  </si>
  <si>
    <r>
      <t>PTV 4500cGy/25F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CTV-H 5000cGy/25F</t>
    </r>
  </si>
  <si>
    <t xml:space="preserve">No   </t>
  </si>
  <si>
    <r>
      <t>123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17.6weeks</t>
    </r>
  </si>
  <si>
    <t>mFOLFOX6 *2</t>
  </si>
  <si>
    <t>15cm</t>
  </si>
  <si>
    <r>
      <t>204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29.1weeks</t>
    </r>
  </si>
  <si>
    <t xml:space="preserve">FOLFOX4*2 </t>
  </si>
  <si>
    <r>
      <t>122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17.4weeks</t>
    </r>
  </si>
  <si>
    <t>FOLFOX *2</t>
  </si>
  <si>
    <t xml:space="preserve">N2  </t>
  </si>
  <si>
    <r>
      <t>PTV 5040cGy/28F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CTV-H 5600cGy/28F</t>
    </r>
  </si>
  <si>
    <r>
      <t>116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16.6weeks</t>
    </r>
  </si>
  <si>
    <r>
      <t>PTV  45Gy/25F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CTV-H 50Gy/25F</t>
    </r>
  </si>
  <si>
    <t>FOLFOX*2</t>
  </si>
  <si>
    <r>
      <t>61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8.7weeks</t>
    </r>
  </si>
  <si>
    <r>
      <t>90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12.9weeks</t>
    </r>
  </si>
  <si>
    <r>
      <t>76day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10.9weeks</t>
    </r>
  </si>
  <si>
    <r>
      <rPr>
        <sz val="11"/>
        <rFont val="宋体"/>
        <charset val="134"/>
      </rPr>
      <t>＞</t>
    </r>
    <r>
      <rPr>
        <sz val="11"/>
        <rFont val="Times New Roman"/>
        <charset val="134"/>
      </rPr>
      <t>1000</t>
    </r>
  </si>
  <si>
    <t>8weeks</t>
  </si>
  <si>
    <t>9weeks</t>
  </si>
  <si>
    <t>10.8weeks</t>
  </si>
  <si>
    <t>16.12.13-17.3.2(11.5w)</t>
  </si>
  <si>
    <t>PTV  4680cGy</t>
  </si>
  <si>
    <t>14.5.27-14.7.23(8w)</t>
  </si>
  <si>
    <t>19.9.9-19.11.25(10.9w)</t>
  </si>
  <si>
    <t>19.9.11-19.12.3(11.7w)</t>
  </si>
  <si>
    <t>T4B</t>
  </si>
  <si>
    <t>PTV46Gy/23F</t>
  </si>
  <si>
    <t>15.5.24-15.7.20(8w)</t>
  </si>
  <si>
    <t>PTV 5OGy/25F</t>
  </si>
  <si>
    <t>19.4.1-19.6.21(11W)</t>
  </si>
  <si>
    <t>PTV1 50Gy/25F</t>
  </si>
  <si>
    <t>14.5.6-14.7.1(7.8w)</t>
  </si>
  <si>
    <t>4500cGy/25F</t>
  </si>
  <si>
    <r>
      <rPr>
        <sz val="11"/>
        <rFont val="宋体"/>
        <charset val="134"/>
      </rPr>
      <t>放疗：</t>
    </r>
    <r>
      <rPr>
        <sz val="11"/>
        <rFont val="Times New Roman"/>
        <charset val="134"/>
      </rPr>
      <t>18.7.13--18.10.31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15weeks</t>
    </r>
    <r>
      <rPr>
        <sz val="11"/>
        <rFont val="宋体"/>
        <charset val="134"/>
      </rPr>
      <t>）</t>
    </r>
  </si>
  <si>
    <t>PTV 45gy/25F</t>
  </si>
  <si>
    <t>19.1.13-19.4.1(11W)</t>
  </si>
  <si>
    <t>19.4.3-19.9.10(22W)</t>
  </si>
  <si>
    <t>PTV 45Gy/25F,CTV1 5.4Gy/3F</t>
  </si>
  <si>
    <r>
      <t>18.10.24-19.1.7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10weeks</t>
    </r>
    <r>
      <rPr>
        <sz val="11"/>
        <rFont val="宋体"/>
        <charset val="134"/>
      </rPr>
      <t>）</t>
    </r>
  </si>
  <si>
    <t>FOLFOX*1</t>
  </si>
  <si>
    <t>19.4.25-19.7.23(12.6w)</t>
  </si>
  <si>
    <t>14cm</t>
  </si>
  <si>
    <t>17.7.21-17.10.11(11.4w)</t>
  </si>
  <si>
    <t>N0</t>
  </si>
  <si>
    <t>15.12.16-16.2.25(9.8w)</t>
  </si>
  <si>
    <r>
      <t>18.10.30-19.1.11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10W</t>
    </r>
    <r>
      <rPr>
        <sz val="11"/>
        <rFont val="宋体"/>
        <charset val="134"/>
      </rPr>
      <t>）</t>
    </r>
  </si>
  <si>
    <t>PTV 54Gy/27F</t>
  </si>
  <si>
    <t>17.6.22-17.9.11(11.3w)</t>
  </si>
  <si>
    <t>19.9.20-19.11.27(9.6w)</t>
  </si>
  <si>
    <t>16.2.3-16.3.30(7.8w)</t>
  </si>
  <si>
    <t>PTV50.4G/28F</t>
  </si>
  <si>
    <t>19.2.19-19.4.29(10W)</t>
  </si>
  <si>
    <t>19.2.22--19.5.9(11W)</t>
  </si>
  <si>
    <t>PTV 50.4Gy/28F</t>
  </si>
  <si>
    <t>17.6.1-17.9.1(12.8)</t>
  </si>
  <si>
    <t>N3</t>
  </si>
  <si>
    <t>16.10.8-17.1.3(12W</t>
  </si>
  <si>
    <t>T3b</t>
  </si>
  <si>
    <t>PTV 50.4G/28F</t>
  </si>
  <si>
    <t>18.12.20-19.3.22(13W)</t>
  </si>
  <si>
    <r>
      <t>18.10.8-18.12.19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10weeks</t>
    </r>
    <r>
      <rPr>
        <sz val="11"/>
        <rFont val="宋体"/>
        <charset val="134"/>
      </rPr>
      <t>）</t>
    </r>
  </si>
  <si>
    <t>PTV 48Gy/24F</t>
  </si>
  <si>
    <t>16.8.16-16.10.12(8w)</t>
  </si>
  <si>
    <t>19.9.10-19.11.27(10w)</t>
  </si>
  <si>
    <t>16.11.3-17.2.6(13.3w)</t>
  </si>
  <si>
    <t>17.8.2-17.11.21(15w)</t>
  </si>
  <si>
    <t>17.6.30-17.9.21(11.5w)</t>
  </si>
  <si>
    <t>17.1.17-17.3.28(10w)</t>
  </si>
  <si>
    <t>19.4.23-19.6.28(9.2w)</t>
  </si>
  <si>
    <r>
      <t>PTV  50Gy/25F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CTV-H 70Gy/35F</t>
    </r>
  </si>
  <si>
    <t>16.10.20-17.1.3(10.4w)</t>
  </si>
  <si>
    <t>17.5.17-17.7.27(8.5w)</t>
  </si>
  <si>
    <t>17.7.13-17.12.8(16.4w)</t>
  </si>
  <si>
    <t>PTV 54Gy/30F</t>
  </si>
  <si>
    <t>8W</t>
  </si>
  <si>
    <t>FOLFOX6</t>
  </si>
  <si>
    <t>PTV 45Gy/25F,CTV-H 50.4Gy/28F,PGTV 63Gy/7F</t>
  </si>
  <si>
    <r>
      <t>18.10.26--19.1.7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10weeks</t>
    </r>
    <r>
      <rPr>
        <sz val="11"/>
        <rFont val="宋体"/>
        <charset val="134"/>
      </rPr>
      <t>）</t>
    </r>
  </si>
  <si>
    <t>15.12.5-16.3.3(12.5W)</t>
  </si>
  <si>
    <r>
      <rPr>
        <sz val="11"/>
        <rFont val="宋体"/>
        <charset val="134"/>
      </rPr>
      <t>放疗：</t>
    </r>
    <r>
      <rPr>
        <sz val="11"/>
        <rFont val="Times New Roman"/>
        <charset val="134"/>
      </rPr>
      <t>18.7.9--18.10.31(16weeks)</t>
    </r>
  </si>
  <si>
    <t>19.4.11-19.5.28(6.7w)</t>
  </si>
  <si>
    <t>19.5.20-19.9.4(14.9w)</t>
  </si>
  <si>
    <t>16.6.16-16.8.22(9.4W)</t>
  </si>
  <si>
    <t>19.3.19-19.5.31(10W)</t>
  </si>
  <si>
    <t>17.11.3-18.7.30(38W)</t>
  </si>
  <si>
    <t>19.9.12-19.11.20(9.7w)</t>
  </si>
  <si>
    <t>17.5.20-17.8.10(11.4W)</t>
  </si>
  <si>
    <t>17.6.16-18.1.3(26W)</t>
  </si>
  <si>
    <t>19.3.2-19.6.7(13W)</t>
  </si>
  <si>
    <t>18.11.7-19.3.29(16W)</t>
  </si>
  <si>
    <t>16.8.4-16.10.17(10.4W)</t>
  </si>
  <si>
    <t>CTV 5OGy/25F</t>
  </si>
  <si>
    <t>17.1.5-17.3.16(10W)</t>
  </si>
  <si>
    <t>14.6.20-14.8.28(10W)</t>
  </si>
  <si>
    <t>19.4.3-19.6.25(12W)</t>
  </si>
  <si>
    <t>19.5.10-19.9.4(16.3w)</t>
  </si>
  <si>
    <t>16.8.22-16.12.1(14W)</t>
  </si>
  <si>
    <t>19.5.15-19.7.31(10.8w)</t>
  </si>
  <si>
    <r>
      <t>18.10--18.12.7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7weeks</t>
    </r>
    <r>
      <rPr>
        <sz val="11"/>
        <rFont val="宋体"/>
        <charset val="134"/>
      </rPr>
      <t>）</t>
    </r>
  </si>
  <si>
    <t>19.4.22-19.6.26(9.1w)</t>
  </si>
  <si>
    <t>PTV 48.6Gy/27F +CTV-H 12Gy/6F</t>
  </si>
  <si>
    <t>17.7.14-18.9.7(7.5W)</t>
  </si>
  <si>
    <t>17.2.18-17.4.17(8.2W)</t>
  </si>
  <si>
    <t>GTV 50.4Gy/25F ;</t>
  </si>
  <si>
    <t>16.12.7-17.2.9(8.8W)</t>
  </si>
  <si>
    <t>16.9.29-16.11.24(8W)</t>
  </si>
  <si>
    <t>FOLFOX4*2</t>
  </si>
  <si>
    <t>PTV1 5OGy/25F</t>
  </si>
  <si>
    <t>14.5.1--14.7.7(9.4W)</t>
  </si>
  <si>
    <t>PTV 4600cGy/23F</t>
  </si>
  <si>
    <r>
      <t>18.10.24-19.1.4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10weeks</t>
    </r>
    <r>
      <rPr>
        <sz val="11"/>
        <rFont val="宋体"/>
        <charset val="134"/>
      </rPr>
      <t>）</t>
    </r>
  </si>
  <si>
    <t>15.12.9-16.2.15(9.4W)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  <numFmt numFmtId="178" formatCode="0.0_ "/>
  </numFmts>
  <fonts count="25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0.5"/>
      <name val="Times New Roman"/>
      <charset val="134"/>
    </font>
    <font>
      <sz val="1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perscript"/>
      <sz val="11"/>
      <name val="Times New Roman"/>
      <charset val="134"/>
    </font>
    <font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NumberFormat="1" applyFont="1" applyFill="1" applyBorder="1" applyAlignment="1" applyProtection="1">
      <alignment horizontal="center" vertical="center" wrapText="1"/>
    </xf>
    <xf numFmtId="14" fontId="1" fillId="0" borderId="0" xfId="0" applyNumberFormat="1" applyFont="1" applyFill="1" applyBorder="1" applyAlignment="1" applyProtection="1">
      <alignment horizontal="center" vertical="center" wrapText="1"/>
    </xf>
    <xf numFmtId="176" fontId="1" fillId="0" borderId="0" xfId="0" applyNumberFormat="1" applyFont="1" applyFill="1" applyBorder="1" applyAlignment="1" applyProtection="1">
      <alignment horizontal="center" vertical="center" wrapText="1"/>
    </xf>
    <xf numFmtId="176" fontId="1" fillId="0" borderId="0" xfId="0" applyNumberFormat="1" applyFont="1" applyFill="1" applyAlignment="1">
      <alignment horizontal="center" vertical="center" wrapText="1"/>
    </xf>
    <xf numFmtId="58" fontId="1" fillId="0" borderId="0" xfId="0" applyNumberFormat="1" applyFont="1" applyFill="1" applyBorder="1" applyAlignment="1" applyProtection="1">
      <alignment horizontal="center" vertical="center" wrapText="1"/>
    </xf>
    <xf numFmtId="177" fontId="1" fillId="0" borderId="0" xfId="0" applyNumberFormat="1" applyFont="1" applyFill="1" applyBorder="1" applyAlignment="1" applyProtection="1">
      <alignment horizontal="center" vertical="center" wrapText="1"/>
    </xf>
    <xf numFmtId="0" fontId="2" fillId="0" borderId="0" xfId="0" applyNumberFormat="1" applyFont="1" applyFill="1" applyBorder="1" applyAlignment="1" applyProtection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178" fontId="1" fillId="0" borderId="0" xfId="0" applyNumberFormat="1" applyFont="1" applyFill="1" applyBorder="1" applyAlignment="1" applyProtection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file:///D:\%E8%BD%AF%E4%BB%B6\Youdao\Dict\9.1.6.0\resultui\html\index.html#\javascript: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25"/>
  <sheetViews>
    <sheetView tabSelected="1" topLeftCell="H1" workbookViewId="0">
      <selection activeCell="T2" sqref="T2"/>
    </sheetView>
  </sheetViews>
  <sheetFormatPr defaultColWidth="9" defaultRowHeight="14"/>
  <cols>
    <col min="1" max="3" width="9" style="1"/>
    <col min="4" max="4" width="11.6363636363636" style="2" customWidth="1"/>
    <col min="5" max="5" width="10.1818181818182" style="1" customWidth="1"/>
    <col min="6" max="6" width="10.0909090909091" style="1" customWidth="1"/>
    <col min="7" max="15" width="9" style="1"/>
    <col min="16" max="16" width="9.54545454545454" style="1"/>
    <col min="17" max="17" width="13.0909090909091" style="1" customWidth="1"/>
    <col min="18" max="18" width="11.9090909090909" style="1" customWidth="1"/>
    <col min="19" max="20" width="9" style="1"/>
    <col min="21" max="21" width="9.72727272727273" style="1" customWidth="1"/>
    <col min="22" max="22" width="15.1818181818182" style="1" customWidth="1"/>
    <col min="23" max="23" width="12.7272727272727" style="3" customWidth="1"/>
    <col min="24" max="16384" width="9" style="1"/>
  </cols>
  <sheetData>
    <row r="1" ht="98" spans="1:2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10" t="s">
        <v>20</v>
      </c>
      <c r="V1" s="4" t="s">
        <v>21</v>
      </c>
      <c r="W1" s="4" t="s">
        <v>22</v>
      </c>
    </row>
    <row r="2" ht="56" spans="1:23">
      <c r="A2" s="4">
        <v>1</v>
      </c>
      <c r="B2" s="4" t="s">
        <v>23</v>
      </c>
      <c r="C2" s="4">
        <v>45</v>
      </c>
      <c r="D2" s="4" t="s">
        <v>24</v>
      </c>
      <c r="E2" s="4" t="s">
        <v>25</v>
      </c>
      <c r="F2" s="4" t="s">
        <v>26</v>
      </c>
      <c r="G2" s="4" t="s">
        <v>27</v>
      </c>
      <c r="H2" s="4" t="s">
        <v>28</v>
      </c>
      <c r="I2" s="4" t="s">
        <v>29</v>
      </c>
      <c r="J2" s="4" t="s">
        <v>30</v>
      </c>
      <c r="K2" s="4">
        <v>109.3</v>
      </c>
      <c r="L2" s="4">
        <v>240.1</v>
      </c>
      <c r="M2" s="4">
        <v>4.31</v>
      </c>
      <c r="N2" s="4">
        <v>1.53</v>
      </c>
      <c r="O2" s="6">
        <f t="shared" ref="O2:O40" si="0">M2/N2</f>
        <v>2.81699346405229</v>
      </c>
      <c r="P2" s="7">
        <v>138.5620915</v>
      </c>
      <c r="Q2" s="4">
        <v>130.9</v>
      </c>
      <c r="R2" s="11" t="s">
        <v>31</v>
      </c>
      <c r="S2" s="4">
        <v>5.6</v>
      </c>
      <c r="T2" s="4" t="s">
        <v>32</v>
      </c>
      <c r="U2" s="4">
        <v>2.1</v>
      </c>
      <c r="V2" s="4" t="s">
        <v>33</v>
      </c>
      <c r="W2" s="4" t="s">
        <v>34</v>
      </c>
    </row>
    <row r="3" ht="42" spans="1:23">
      <c r="A3" s="4">
        <v>2</v>
      </c>
      <c r="B3" s="4" t="s">
        <v>23</v>
      </c>
      <c r="C3" s="4">
        <v>57</v>
      </c>
      <c r="D3" s="4" t="s">
        <v>35</v>
      </c>
      <c r="E3" s="4" t="s">
        <v>36</v>
      </c>
      <c r="F3" s="4" t="s">
        <v>37</v>
      </c>
      <c r="G3" s="4" t="s">
        <v>38</v>
      </c>
      <c r="H3" s="4" t="s">
        <v>28</v>
      </c>
      <c r="I3" s="4" t="s">
        <v>29</v>
      </c>
      <c r="J3" s="8" t="s">
        <v>39</v>
      </c>
      <c r="K3" s="4">
        <v>16.17</v>
      </c>
      <c r="L3" s="4">
        <v>0.6</v>
      </c>
      <c r="M3" s="4">
        <v>5.08</v>
      </c>
      <c r="N3" s="4">
        <v>1.88</v>
      </c>
      <c r="O3" s="6">
        <f t="shared" si="0"/>
        <v>2.70212765957447</v>
      </c>
      <c r="P3" s="7">
        <v>140.4255319</v>
      </c>
      <c r="Q3" s="4">
        <v>129.4</v>
      </c>
      <c r="R3" s="11" t="s">
        <v>40</v>
      </c>
      <c r="S3" s="4">
        <v>4.3</v>
      </c>
      <c r="T3" s="4" t="s">
        <v>32</v>
      </c>
      <c r="U3" s="4">
        <v>1.5</v>
      </c>
      <c r="V3" s="4" t="s">
        <v>41</v>
      </c>
      <c r="W3" s="4" t="s">
        <v>34</v>
      </c>
    </row>
    <row r="4" ht="28" spans="1:23">
      <c r="A4" s="4">
        <v>3</v>
      </c>
      <c r="B4" s="4" t="s">
        <v>42</v>
      </c>
      <c r="C4" s="4">
        <v>49</v>
      </c>
      <c r="D4" s="4" t="s">
        <v>35</v>
      </c>
      <c r="E4" s="4" t="s">
        <v>43</v>
      </c>
      <c r="F4" s="4" t="s">
        <v>26</v>
      </c>
      <c r="G4" s="4" t="s">
        <v>27</v>
      </c>
      <c r="H4" s="4" t="s">
        <v>44</v>
      </c>
      <c r="I4" s="4" t="s">
        <v>45</v>
      </c>
      <c r="J4" s="4" t="s">
        <v>46</v>
      </c>
      <c r="K4" s="4">
        <v>4</v>
      </c>
      <c r="L4" s="4">
        <v>62.92</v>
      </c>
      <c r="M4" s="4">
        <v>3.57</v>
      </c>
      <c r="N4" s="4">
        <v>1.38</v>
      </c>
      <c r="O4" s="6">
        <f t="shared" si="0"/>
        <v>2.58695652173913</v>
      </c>
      <c r="P4" s="7">
        <v>135.5072464</v>
      </c>
      <c r="Q4" s="4">
        <v>146.2</v>
      </c>
      <c r="R4" s="11" t="s">
        <v>40</v>
      </c>
      <c r="S4" s="4">
        <v>10.6</v>
      </c>
      <c r="T4" s="4" t="s">
        <v>47</v>
      </c>
      <c r="U4" s="4">
        <v>1.3</v>
      </c>
      <c r="V4" s="4" t="s">
        <v>41</v>
      </c>
      <c r="W4" s="4" t="s">
        <v>34</v>
      </c>
    </row>
    <row r="5" ht="28" spans="1:23">
      <c r="A5" s="4">
        <v>4</v>
      </c>
      <c r="B5" s="4" t="s">
        <v>42</v>
      </c>
      <c r="C5" s="4">
        <v>75</v>
      </c>
      <c r="D5" s="4" t="s">
        <v>35</v>
      </c>
      <c r="E5" s="4" t="s">
        <v>48</v>
      </c>
      <c r="F5" s="4" t="s">
        <v>49</v>
      </c>
      <c r="G5" s="4">
        <v>0</v>
      </c>
      <c r="H5" s="4" t="s">
        <v>28</v>
      </c>
      <c r="I5" s="4" t="s">
        <v>50</v>
      </c>
      <c r="J5" s="4" t="s">
        <v>51</v>
      </c>
      <c r="K5" s="4">
        <v>3.32</v>
      </c>
      <c r="L5" s="4">
        <v>6.5</v>
      </c>
      <c r="M5" s="4">
        <v>5.38</v>
      </c>
      <c r="N5" s="4">
        <v>2.03</v>
      </c>
      <c r="O5" s="6">
        <f t="shared" si="0"/>
        <v>2.65024630541872</v>
      </c>
      <c r="P5" s="7">
        <v>113.3004926</v>
      </c>
      <c r="Q5" s="4">
        <v>141.4</v>
      </c>
      <c r="R5" s="11" t="s">
        <v>40</v>
      </c>
      <c r="S5" s="4">
        <v>5</v>
      </c>
      <c r="T5" s="4" t="s">
        <v>32</v>
      </c>
      <c r="U5" s="4">
        <v>0.5</v>
      </c>
      <c r="V5" s="4" t="s">
        <v>41</v>
      </c>
      <c r="W5" s="4" t="s">
        <v>34</v>
      </c>
    </row>
    <row r="6" ht="42" spans="1:23">
      <c r="A6" s="4">
        <v>5</v>
      </c>
      <c r="B6" s="4" t="s">
        <v>23</v>
      </c>
      <c r="C6" s="4">
        <v>73</v>
      </c>
      <c r="D6" s="4" t="s">
        <v>24</v>
      </c>
      <c r="E6" s="4" t="s">
        <v>52</v>
      </c>
      <c r="F6" s="4" t="s">
        <v>53</v>
      </c>
      <c r="G6" s="4" t="s">
        <v>27</v>
      </c>
      <c r="H6" s="4" t="s">
        <v>54</v>
      </c>
      <c r="I6" s="4" t="s">
        <v>55</v>
      </c>
      <c r="J6" s="4" t="s">
        <v>56</v>
      </c>
      <c r="K6" s="4">
        <v>23.52</v>
      </c>
      <c r="L6" s="4">
        <v>215.9</v>
      </c>
      <c r="M6" s="4">
        <v>4.73</v>
      </c>
      <c r="N6" s="4">
        <v>1.33</v>
      </c>
      <c r="O6" s="6">
        <f t="shared" si="0"/>
        <v>3.55639097744361</v>
      </c>
      <c r="P6" s="7">
        <v>125.5639098</v>
      </c>
      <c r="Q6" s="4">
        <v>136.8</v>
      </c>
      <c r="R6" s="11" t="s">
        <v>40</v>
      </c>
      <c r="S6" s="4">
        <v>5</v>
      </c>
      <c r="T6" s="4" t="s">
        <v>32</v>
      </c>
      <c r="U6" s="4">
        <v>1.3</v>
      </c>
      <c r="V6" s="4" t="s">
        <v>41</v>
      </c>
      <c r="W6" s="4" t="s">
        <v>34</v>
      </c>
    </row>
    <row r="7" ht="42" spans="1:23">
      <c r="A7" s="4">
        <v>6</v>
      </c>
      <c r="B7" s="4" t="s">
        <v>42</v>
      </c>
      <c r="C7" s="4">
        <v>44</v>
      </c>
      <c r="D7" s="4" t="s">
        <v>24</v>
      </c>
      <c r="E7" s="4" t="s">
        <v>43</v>
      </c>
      <c r="F7" s="4" t="s">
        <v>57</v>
      </c>
      <c r="G7" s="4">
        <v>0</v>
      </c>
      <c r="H7" s="5" t="s">
        <v>58</v>
      </c>
      <c r="I7" s="4" t="s">
        <v>45</v>
      </c>
      <c r="J7" s="4" t="s">
        <v>46</v>
      </c>
      <c r="K7" s="4">
        <v>57.95</v>
      </c>
      <c r="L7" s="4">
        <v>9.37</v>
      </c>
      <c r="M7" s="4">
        <v>8.35</v>
      </c>
      <c r="N7" s="4">
        <v>1.45</v>
      </c>
      <c r="O7" s="6">
        <f t="shared" si="0"/>
        <v>5.75862068965517</v>
      </c>
      <c r="P7" s="7">
        <v>182.7586207</v>
      </c>
      <c r="Q7" s="4">
        <v>154</v>
      </c>
      <c r="R7" s="11" t="s">
        <v>40</v>
      </c>
      <c r="S7" s="4">
        <v>7</v>
      </c>
      <c r="T7" s="4" t="s">
        <v>32</v>
      </c>
      <c r="U7" s="4">
        <v>1.3</v>
      </c>
      <c r="V7" s="4" t="s">
        <v>41</v>
      </c>
      <c r="W7" s="4" t="s">
        <v>34</v>
      </c>
    </row>
    <row r="8" ht="42" spans="1:23">
      <c r="A8" s="4">
        <v>7</v>
      </c>
      <c r="B8" s="4" t="s">
        <v>42</v>
      </c>
      <c r="C8" s="4">
        <v>52</v>
      </c>
      <c r="D8" s="4" t="s">
        <v>24</v>
      </c>
      <c r="E8" s="4" t="s">
        <v>43</v>
      </c>
      <c r="F8" s="4" t="s">
        <v>53</v>
      </c>
      <c r="G8" s="4" t="s">
        <v>27</v>
      </c>
      <c r="H8" s="4" t="s">
        <v>54</v>
      </c>
      <c r="I8" s="4" t="s">
        <v>45</v>
      </c>
      <c r="J8" s="4" t="s">
        <v>59</v>
      </c>
      <c r="K8" s="4">
        <v>4.43</v>
      </c>
      <c r="L8" s="4">
        <v>12.07</v>
      </c>
      <c r="M8" s="4">
        <v>3.63</v>
      </c>
      <c r="N8" s="4">
        <v>2.42</v>
      </c>
      <c r="O8" s="6">
        <f t="shared" si="0"/>
        <v>1.5</v>
      </c>
      <c r="P8" s="7">
        <v>139.6694215</v>
      </c>
      <c r="Q8" s="4">
        <v>140.9</v>
      </c>
      <c r="R8" s="11" t="s">
        <v>40</v>
      </c>
      <c r="S8" s="4">
        <v>4.4</v>
      </c>
      <c r="T8" s="4" t="s">
        <v>47</v>
      </c>
      <c r="U8" s="4">
        <v>1.5</v>
      </c>
      <c r="V8" s="4" t="s">
        <v>41</v>
      </c>
      <c r="W8" s="4" t="s">
        <v>60</v>
      </c>
    </row>
    <row r="9" ht="42" spans="1:23">
      <c r="A9" s="4">
        <v>8</v>
      </c>
      <c r="B9" s="4" t="s">
        <v>23</v>
      </c>
      <c r="C9" s="4">
        <v>51</v>
      </c>
      <c r="D9" s="4" t="s">
        <v>24</v>
      </c>
      <c r="E9" s="4" t="s">
        <v>61</v>
      </c>
      <c r="F9" s="4" t="s">
        <v>53</v>
      </c>
      <c r="G9" s="4" t="s">
        <v>62</v>
      </c>
      <c r="H9" s="4" t="s">
        <v>54</v>
      </c>
      <c r="I9" s="4" t="s">
        <v>45</v>
      </c>
      <c r="J9" s="4" t="s">
        <v>63</v>
      </c>
      <c r="K9" s="4">
        <v>0.6</v>
      </c>
      <c r="L9" s="4">
        <v>6.87</v>
      </c>
      <c r="M9" s="4">
        <v>1.78</v>
      </c>
      <c r="N9" s="4">
        <v>1.89</v>
      </c>
      <c r="O9" s="6">
        <f t="shared" si="0"/>
        <v>0.941798941798942</v>
      </c>
      <c r="P9" s="7">
        <v>125.9259259</v>
      </c>
      <c r="Q9" s="4">
        <v>129.1</v>
      </c>
      <c r="R9" s="11" t="s">
        <v>40</v>
      </c>
      <c r="S9" s="4">
        <v>5</v>
      </c>
      <c r="T9" s="4" t="s">
        <v>47</v>
      </c>
      <c r="U9" s="4">
        <v>1.4</v>
      </c>
      <c r="V9" s="4" t="s">
        <v>41</v>
      </c>
      <c r="W9" s="4" t="s">
        <v>34</v>
      </c>
    </row>
    <row r="10" ht="28" spans="1:23">
      <c r="A10" s="4">
        <v>9</v>
      </c>
      <c r="B10" s="4" t="s">
        <v>42</v>
      </c>
      <c r="C10" s="4">
        <v>60</v>
      </c>
      <c r="D10" s="4" t="s">
        <v>35</v>
      </c>
      <c r="E10" s="4" t="s">
        <v>48</v>
      </c>
      <c r="F10" s="4" t="s">
        <v>64</v>
      </c>
      <c r="G10" s="4" t="s">
        <v>27</v>
      </c>
      <c r="H10" s="4" t="s">
        <v>54</v>
      </c>
      <c r="I10" s="4" t="s">
        <v>29</v>
      </c>
      <c r="J10" s="4" t="s">
        <v>65</v>
      </c>
      <c r="K10" s="4">
        <v>2</v>
      </c>
      <c r="L10" s="4">
        <v>11.62</v>
      </c>
      <c r="M10" s="4">
        <v>4.95</v>
      </c>
      <c r="N10" s="4">
        <v>2.11</v>
      </c>
      <c r="O10" s="6">
        <f t="shared" si="0"/>
        <v>2.34597156398104</v>
      </c>
      <c r="P10" s="7">
        <v>131.7535545</v>
      </c>
      <c r="Q10" s="4">
        <v>149.1</v>
      </c>
      <c r="R10" s="11" t="s">
        <v>40</v>
      </c>
      <c r="S10" s="4">
        <v>4</v>
      </c>
      <c r="T10" s="4" t="s">
        <v>32</v>
      </c>
      <c r="U10" s="4">
        <v>1.6</v>
      </c>
      <c r="V10" s="4" t="s">
        <v>41</v>
      </c>
      <c r="W10" s="4" t="s">
        <v>60</v>
      </c>
    </row>
    <row r="11" ht="42" spans="1:23">
      <c r="A11" s="4">
        <v>10</v>
      </c>
      <c r="B11" s="4" t="s">
        <v>42</v>
      </c>
      <c r="C11" s="4">
        <v>64</v>
      </c>
      <c r="D11" s="4" t="s">
        <v>66</v>
      </c>
      <c r="E11" s="4" t="s">
        <v>43</v>
      </c>
      <c r="F11" s="4" t="s">
        <v>67</v>
      </c>
      <c r="G11" s="4">
        <v>0</v>
      </c>
      <c r="H11" s="4" t="s">
        <v>28</v>
      </c>
      <c r="I11" s="4" t="s">
        <v>29</v>
      </c>
      <c r="J11" s="4" t="s">
        <v>68</v>
      </c>
      <c r="K11" s="4">
        <v>6.43</v>
      </c>
      <c r="L11" s="4">
        <v>6.24</v>
      </c>
      <c r="M11" s="4">
        <v>3.12</v>
      </c>
      <c r="N11" s="4">
        <v>1.18</v>
      </c>
      <c r="O11" s="6">
        <f t="shared" si="0"/>
        <v>2.64406779661017</v>
      </c>
      <c r="P11" s="7">
        <v>244.0677966</v>
      </c>
      <c r="Q11" s="4">
        <v>115.6</v>
      </c>
      <c r="R11" s="11" t="s">
        <v>40</v>
      </c>
      <c r="S11" s="4">
        <v>7.6</v>
      </c>
      <c r="T11" s="4" t="s">
        <v>47</v>
      </c>
      <c r="U11" s="4">
        <v>1.5</v>
      </c>
      <c r="V11" s="4" t="s">
        <v>41</v>
      </c>
      <c r="W11" s="4" t="s">
        <v>34</v>
      </c>
    </row>
    <row r="12" ht="42" spans="1:23">
      <c r="A12" s="4">
        <v>11</v>
      </c>
      <c r="B12" s="4" t="s">
        <v>23</v>
      </c>
      <c r="C12" s="4">
        <v>32</v>
      </c>
      <c r="D12" s="4" t="s">
        <v>24</v>
      </c>
      <c r="E12" s="4" t="s">
        <v>43</v>
      </c>
      <c r="F12" s="4" t="s">
        <v>69</v>
      </c>
      <c r="G12" s="4" t="s">
        <v>27</v>
      </c>
      <c r="H12" s="4" t="s">
        <v>28</v>
      </c>
      <c r="I12" s="4" t="s">
        <v>50</v>
      </c>
      <c r="J12" s="4" t="s">
        <v>46</v>
      </c>
      <c r="K12" s="4">
        <v>11.38</v>
      </c>
      <c r="L12" s="4">
        <v>39.19</v>
      </c>
      <c r="M12" s="4">
        <v>3.48</v>
      </c>
      <c r="N12" s="4">
        <v>2.06</v>
      </c>
      <c r="O12" s="6">
        <f t="shared" si="0"/>
        <v>1.68932038834951</v>
      </c>
      <c r="P12" s="7">
        <v>102.9126214</v>
      </c>
      <c r="Q12" s="4">
        <v>100.5</v>
      </c>
      <c r="R12" s="11" t="s">
        <v>40</v>
      </c>
      <c r="S12" s="4">
        <v>6.5</v>
      </c>
      <c r="T12" s="4" t="s">
        <v>32</v>
      </c>
      <c r="U12" s="4">
        <v>0.7</v>
      </c>
      <c r="V12" s="4" t="s">
        <v>41</v>
      </c>
      <c r="W12" s="4" t="s">
        <v>34</v>
      </c>
    </row>
    <row r="13" ht="28" spans="1:23">
      <c r="A13" s="4">
        <v>12</v>
      </c>
      <c r="B13" s="4" t="s">
        <v>42</v>
      </c>
      <c r="C13" s="4">
        <v>72</v>
      </c>
      <c r="D13" s="4" t="s">
        <v>38</v>
      </c>
      <c r="E13" s="4" t="s">
        <v>43</v>
      </c>
      <c r="F13" s="4" t="s">
        <v>70</v>
      </c>
      <c r="G13" s="4" t="s">
        <v>27</v>
      </c>
      <c r="H13" s="4" t="s">
        <v>28</v>
      </c>
      <c r="I13" s="4" t="s">
        <v>29</v>
      </c>
      <c r="J13" s="4" t="s">
        <v>71</v>
      </c>
      <c r="K13" s="4">
        <v>37.82</v>
      </c>
      <c r="L13" s="4">
        <v>20.15</v>
      </c>
      <c r="M13" s="4">
        <v>6.04</v>
      </c>
      <c r="N13" s="4">
        <v>1.57</v>
      </c>
      <c r="O13" s="6">
        <f t="shared" si="0"/>
        <v>3.84713375796178</v>
      </c>
      <c r="P13" s="7">
        <v>135.6687898</v>
      </c>
      <c r="Q13" s="4">
        <v>132.2</v>
      </c>
      <c r="R13" s="11" t="s">
        <v>40</v>
      </c>
      <c r="S13" s="4">
        <v>5.8</v>
      </c>
      <c r="T13" s="4" t="s">
        <v>47</v>
      </c>
      <c r="U13" s="4">
        <v>1.58</v>
      </c>
      <c r="V13" s="4" t="s">
        <v>41</v>
      </c>
      <c r="W13" s="4" t="s">
        <v>34</v>
      </c>
    </row>
    <row r="14" ht="42" spans="1:23">
      <c r="A14" s="4">
        <v>13</v>
      </c>
      <c r="B14" s="4" t="s">
        <v>42</v>
      </c>
      <c r="C14" s="4">
        <v>60</v>
      </c>
      <c r="D14" s="4" t="s">
        <v>27</v>
      </c>
      <c r="E14" s="4" t="s">
        <v>72</v>
      </c>
      <c r="F14" s="4" t="s">
        <v>73</v>
      </c>
      <c r="G14" s="4" t="s">
        <v>27</v>
      </c>
      <c r="H14" s="4" t="s">
        <v>28</v>
      </c>
      <c r="I14" s="4" t="s">
        <v>50</v>
      </c>
      <c r="J14" s="4" t="s">
        <v>63</v>
      </c>
      <c r="K14" s="4">
        <v>1.49</v>
      </c>
      <c r="L14" s="4">
        <v>5.87</v>
      </c>
      <c r="M14" s="4">
        <v>4.09</v>
      </c>
      <c r="N14" s="4">
        <v>2.08</v>
      </c>
      <c r="O14" s="6">
        <f t="shared" si="0"/>
        <v>1.96634615384615</v>
      </c>
      <c r="P14" s="7">
        <v>110.5769231</v>
      </c>
      <c r="Q14" s="4">
        <v>148.4</v>
      </c>
      <c r="R14" s="11" t="s">
        <v>40</v>
      </c>
      <c r="S14" s="4">
        <v>10.5</v>
      </c>
      <c r="T14" s="4" t="s">
        <v>32</v>
      </c>
      <c r="U14" s="4">
        <v>1.9</v>
      </c>
      <c r="V14" s="4" t="s">
        <v>41</v>
      </c>
      <c r="W14" s="4" t="s">
        <v>34</v>
      </c>
    </row>
    <row r="15" ht="70" spans="1:23">
      <c r="A15" s="4">
        <v>14</v>
      </c>
      <c r="B15" s="4" t="s">
        <v>42</v>
      </c>
      <c r="C15" s="4">
        <v>57</v>
      </c>
      <c r="D15" s="4" t="s">
        <v>24</v>
      </c>
      <c r="E15" s="4" t="s">
        <v>74</v>
      </c>
      <c r="F15" s="4" t="s">
        <v>49</v>
      </c>
      <c r="G15" s="4">
        <v>0</v>
      </c>
      <c r="H15" s="4" t="s">
        <v>54</v>
      </c>
      <c r="I15" s="4" t="s">
        <v>45</v>
      </c>
      <c r="J15" s="4" t="s">
        <v>39</v>
      </c>
      <c r="K15" s="4">
        <v>2.77</v>
      </c>
      <c r="L15" s="4">
        <v>7.94</v>
      </c>
      <c r="M15" s="4">
        <v>2.4</v>
      </c>
      <c r="N15" s="4">
        <v>1.4</v>
      </c>
      <c r="O15" s="6">
        <f t="shared" si="0"/>
        <v>1.71428571428571</v>
      </c>
      <c r="P15" s="7">
        <v>122.1428571</v>
      </c>
      <c r="Q15" s="4">
        <v>154</v>
      </c>
      <c r="R15" s="11" t="s">
        <v>31</v>
      </c>
      <c r="S15" s="4">
        <v>4.07</v>
      </c>
      <c r="T15" s="4" t="s">
        <v>32</v>
      </c>
      <c r="U15" s="4">
        <v>0.97</v>
      </c>
      <c r="V15" s="4" t="s">
        <v>41</v>
      </c>
      <c r="W15" s="4" t="s">
        <v>60</v>
      </c>
    </row>
    <row r="16" ht="70" spans="1:23">
      <c r="A16" s="4">
        <v>15</v>
      </c>
      <c r="B16" s="4" t="s">
        <v>42</v>
      </c>
      <c r="C16" s="4">
        <v>49</v>
      </c>
      <c r="D16" s="4" t="s">
        <v>24</v>
      </c>
      <c r="E16" s="4" t="s">
        <v>74</v>
      </c>
      <c r="F16" s="4" t="s">
        <v>75</v>
      </c>
      <c r="G16" s="4" t="s">
        <v>27</v>
      </c>
      <c r="H16" s="4" t="s">
        <v>54</v>
      </c>
      <c r="I16" s="4" t="s">
        <v>45</v>
      </c>
      <c r="J16" s="4" t="s">
        <v>39</v>
      </c>
      <c r="K16" s="4">
        <v>4.48</v>
      </c>
      <c r="L16" s="4">
        <v>16.71</v>
      </c>
      <c r="M16" s="4">
        <v>4.51</v>
      </c>
      <c r="N16" s="4">
        <v>2.11</v>
      </c>
      <c r="O16" s="6">
        <f t="shared" si="0"/>
        <v>2.13744075829384</v>
      </c>
      <c r="P16" s="7">
        <v>128.9099526</v>
      </c>
      <c r="Q16" s="4">
        <v>157.2</v>
      </c>
      <c r="R16" s="11" t="s">
        <v>31</v>
      </c>
      <c r="S16" s="4">
        <v>2.88</v>
      </c>
      <c r="T16" s="4" t="s">
        <v>47</v>
      </c>
      <c r="U16" s="4">
        <v>1.46</v>
      </c>
      <c r="V16" s="4" t="s">
        <v>41</v>
      </c>
      <c r="W16" s="4" t="s">
        <v>34</v>
      </c>
    </row>
    <row r="17" ht="70" spans="1:23">
      <c r="A17" s="4">
        <v>16</v>
      </c>
      <c r="B17" s="4" t="s">
        <v>42</v>
      </c>
      <c r="C17" s="4">
        <v>62</v>
      </c>
      <c r="D17" s="4" t="s">
        <v>24</v>
      </c>
      <c r="E17" s="4" t="s">
        <v>74</v>
      </c>
      <c r="F17" s="4" t="s">
        <v>76</v>
      </c>
      <c r="G17" s="4">
        <v>0</v>
      </c>
      <c r="H17" s="4" t="s">
        <v>77</v>
      </c>
      <c r="I17" s="4" t="s">
        <v>78</v>
      </c>
      <c r="J17" s="4" t="s">
        <v>79</v>
      </c>
      <c r="K17" s="4">
        <v>2.2</v>
      </c>
      <c r="L17" s="4">
        <v>7.08</v>
      </c>
      <c r="M17" s="4">
        <v>4.2</v>
      </c>
      <c r="N17" s="4">
        <v>1.8</v>
      </c>
      <c r="O17" s="6">
        <f t="shared" si="0"/>
        <v>2.33333333333333</v>
      </c>
      <c r="P17" s="7">
        <v>133.3333333</v>
      </c>
      <c r="Q17" s="4">
        <v>144</v>
      </c>
      <c r="R17" s="11" t="s">
        <v>40</v>
      </c>
      <c r="S17" s="4">
        <v>5.8</v>
      </c>
      <c r="T17" s="4" t="s">
        <v>32</v>
      </c>
      <c r="U17" s="4">
        <v>1.7</v>
      </c>
      <c r="V17" s="4" t="s">
        <v>41</v>
      </c>
      <c r="W17" s="4" t="s">
        <v>34</v>
      </c>
    </row>
    <row r="18" ht="70" spans="1:23">
      <c r="A18" s="4">
        <v>17</v>
      </c>
      <c r="B18" s="4" t="s">
        <v>42</v>
      </c>
      <c r="C18" s="4">
        <v>48</v>
      </c>
      <c r="D18" s="4" t="s">
        <v>24</v>
      </c>
      <c r="E18" s="4" t="s">
        <v>74</v>
      </c>
      <c r="F18" s="4" t="s">
        <v>80</v>
      </c>
      <c r="G18" s="4" t="s">
        <v>27</v>
      </c>
      <c r="H18" s="4" t="s">
        <v>54</v>
      </c>
      <c r="I18" s="4" t="s">
        <v>45</v>
      </c>
      <c r="J18" s="4" t="s">
        <v>46</v>
      </c>
      <c r="K18" s="4">
        <v>7.29</v>
      </c>
      <c r="L18" s="4">
        <v>7.31</v>
      </c>
      <c r="M18" s="4">
        <v>5.17</v>
      </c>
      <c r="N18" s="4">
        <v>2.69</v>
      </c>
      <c r="O18" s="6">
        <f t="shared" si="0"/>
        <v>1.92193308550186</v>
      </c>
      <c r="P18" s="7">
        <v>94.79553903</v>
      </c>
      <c r="Q18" s="4">
        <v>143</v>
      </c>
      <c r="R18" s="11" t="s">
        <v>40</v>
      </c>
      <c r="S18" s="4">
        <v>5.71</v>
      </c>
      <c r="T18" s="4" t="s">
        <v>32</v>
      </c>
      <c r="U18" s="4">
        <v>1.81</v>
      </c>
      <c r="V18" s="4" t="s">
        <v>41</v>
      </c>
      <c r="W18" s="4" t="s">
        <v>34</v>
      </c>
    </row>
    <row r="19" ht="70" spans="1:23">
      <c r="A19" s="4">
        <v>18</v>
      </c>
      <c r="B19" s="4" t="s">
        <v>42</v>
      </c>
      <c r="C19" s="4">
        <v>67</v>
      </c>
      <c r="D19" s="4" t="s">
        <v>24</v>
      </c>
      <c r="E19" s="4" t="s">
        <v>74</v>
      </c>
      <c r="F19" s="4" t="s">
        <v>81</v>
      </c>
      <c r="G19" s="4" t="s">
        <v>82</v>
      </c>
      <c r="H19" s="4" t="s">
        <v>28</v>
      </c>
      <c r="I19" s="4" t="s">
        <v>78</v>
      </c>
      <c r="J19" s="4" t="s">
        <v>39</v>
      </c>
      <c r="K19" s="4">
        <v>10.21</v>
      </c>
      <c r="L19" s="4">
        <v>15.63</v>
      </c>
      <c r="M19" s="4">
        <v>3.45</v>
      </c>
      <c r="N19" s="4">
        <v>1.89</v>
      </c>
      <c r="O19" s="6">
        <f t="shared" si="0"/>
        <v>1.82539682539683</v>
      </c>
      <c r="P19" s="7">
        <v>104.7619048</v>
      </c>
      <c r="Q19" s="4">
        <v>152.4</v>
      </c>
      <c r="R19" s="11" t="s">
        <v>40</v>
      </c>
      <c r="S19" s="4">
        <v>3.75</v>
      </c>
      <c r="T19" s="4" t="s">
        <v>32</v>
      </c>
      <c r="U19" s="4">
        <v>1.43</v>
      </c>
      <c r="V19" s="4" t="s">
        <v>41</v>
      </c>
      <c r="W19" s="4" t="s">
        <v>34</v>
      </c>
    </row>
    <row r="20" ht="70" spans="1:23">
      <c r="A20" s="4">
        <v>19</v>
      </c>
      <c r="B20" s="4" t="s">
        <v>42</v>
      </c>
      <c r="C20" s="4">
        <v>30</v>
      </c>
      <c r="D20" s="4" t="s">
        <v>83</v>
      </c>
      <c r="E20" s="4" t="s">
        <v>74</v>
      </c>
      <c r="F20" s="4" t="s">
        <v>84</v>
      </c>
      <c r="G20" s="4" t="s">
        <v>27</v>
      </c>
      <c r="H20" s="4" t="s">
        <v>28</v>
      </c>
      <c r="I20" s="4" t="s">
        <v>50</v>
      </c>
      <c r="J20" s="4" t="s">
        <v>46</v>
      </c>
      <c r="K20" s="4">
        <v>7.45</v>
      </c>
      <c r="L20" s="4">
        <v>65.16</v>
      </c>
      <c r="M20" s="4">
        <v>3.03</v>
      </c>
      <c r="N20" s="4">
        <v>1.25</v>
      </c>
      <c r="O20" s="6">
        <f t="shared" si="0"/>
        <v>2.424</v>
      </c>
      <c r="P20" s="7">
        <v>185.6</v>
      </c>
      <c r="Q20" s="4">
        <v>162.9</v>
      </c>
      <c r="R20" s="11" t="s">
        <v>40</v>
      </c>
      <c r="S20" s="4">
        <v>5.27</v>
      </c>
      <c r="T20" s="4" t="s">
        <v>32</v>
      </c>
      <c r="U20" s="4">
        <v>1.35</v>
      </c>
      <c r="V20" s="4" t="s">
        <v>41</v>
      </c>
      <c r="W20" s="4" t="s">
        <v>34</v>
      </c>
    </row>
    <row r="21" ht="70" spans="1:23">
      <c r="A21" s="4">
        <v>20</v>
      </c>
      <c r="B21" s="4" t="s">
        <v>23</v>
      </c>
      <c r="C21" s="4">
        <v>53</v>
      </c>
      <c r="D21" s="4" t="s">
        <v>24</v>
      </c>
      <c r="E21" s="4" t="s">
        <v>85</v>
      </c>
      <c r="F21" s="4" t="s">
        <v>81</v>
      </c>
      <c r="G21" s="4">
        <v>0</v>
      </c>
      <c r="H21" s="4" t="s">
        <v>58</v>
      </c>
      <c r="I21" s="4" t="s">
        <v>29</v>
      </c>
      <c r="J21" s="4" t="s">
        <v>86</v>
      </c>
      <c r="K21" s="4">
        <v>5.81</v>
      </c>
      <c r="L21" s="4">
        <v>21.63</v>
      </c>
      <c r="M21" s="4">
        <v>3.27</v>
      </c>
      <c r="N21" s="4">
        <v>1.39</v>
      </c>
      <c r="O21" s="6">
        <f t="shared" si="0"/>
        <v>2.35251798561151</v>
      </c>
      <c r="P21" s="7">
        <v>132.3741007</v>
      </c>
      <c r="Q21" s="4">
        <v>123</v>
      </c>
      <c r="R21" s="11" t="s">
        <v>31</v>
      </c>
      <c r="S21" s="4">
        <v>5.28</v>
      </c>
      <c r="T21" s="4" t="s">
        <v>47</v>
      </c>
      <c r="U21" s="4">
        <v>3.4</v>
      </c>
      <c r="V21" s="4" t="s">
        <v>41</v>
      </c>
      <c r="W21" s="4" t="s">
        <v>34</v>
      </c>
    </row>
    <row r="22" ht="70" spans="1:23">
      <c r="A22" s="4">
        <v>21</v>
      </c>
      <c r="B22" s="4" t="s">
        <v>42</v>
      </c>
      <c r="C22" s="4">
        <v>56</v>
      </c>
      <c r="D22" s="4" t="s">
        <v>24</v>
      </c>
      <c r="E22" s="4" t="s">
        <v>74</v>
      </c>
      <c r="F22" s="4" t="s">
        <v>87</v>
      </c>
      <c r="G22" s="4">
        <v>0</v>
      </c>
      <c r="H22" s="4" t="s">
        <v>58</v>
      </c>
      <c r="I22" s="4" t="s">
        <v>45</v>
      </c>
      <c r="J22" s="4" t="s">
        <v>71</v>
      </c>
      <c r="K22" s="4">
        <v>18.73</v>
      </c>
      <c r="L22" s="4">
        <v>39.91</v>
      </c>
      <c r="M22" s="4">
        <v>5.03</v>
      </c>
      <c r="N22" s="4">
        <v>1.91</v>
      </c>
      <c r="O22" s="6">
        <f t="shared" si="0"/>
        <v>2.63350785340314</v>
      </c>
      <c r="P22" s="7">
        <v>84.29319372</v>
      </c>
      <c r="Q22" s="4">
        <v>145</v>
      </c>
      <c r="R22" s="11" t="s">
        <v>40</v>
      </c>
      <c r="S22" s="4">
        <v>4.8</v>
      </c>
      <c r="T22" s="4" t="s">
        <v>32</v>
      </c>
      <c r="U22" s="4">
        <v>1.26</v>
      </c>
      <c r="V22" s="4" t="s">
        <v>41</v>
      </c>
      <c r="W22" s="4" t="s">
        <v>60</v>
      </c>
    </row>
    <row r="23" ht="42" spans="1:23">
      <c r="A23" s="4">
        <v>22</v>
      </c>
      <c r="B23" s="4" t="s">
        <v>42</v>
      </c>
      <c r="C23" s="4">
        <v>32</v>
      </c>
      <c r="D23" s="4" t="s">
        <v>24</v>
      </c>
      <c r="E23" s="4" t="s">
        <v>88</v>
      </c>
      <c r="F23" s="4" t="s">
        <v>89</v>
      </c>
      <c r="G23" s="4">
        <v>0</v>
      </c>
      <c r="H23" s="4" t="s">
        <v>90</v>
      </c>
      <c r="I23" s="4" t="s">
        <v>29</v>
      </c>
      <c r="J23" s="4" t="s">
        <v>65</v>
      </c>
      <c r="K23" s="4">
        <v>2.94</v>
      </c>
      <c r="L23" s="4">
        <v>9.35</v>
      </c>
      <c r="M23" s="4">
        <v>4.42</v>
      </c>
      <c r="N23" s="4">
        <v>1.96</v>
      </c>
      <c r="O23" s="6">
        <f t="shared" si="0"/>
        <v>2.25510204081633</v>
      </c>
      <c r="P23" s="7">
        <v>155.1020408</v>
      </c>
      <c r="Q23" s="4">
        <v>150</v>
      </c>
      <c r="R23" s="11" t="s">
        <v>40</v>
      </c>
      <c r="S23" s="4">
        <v>4.3</v>
      </c>
      <c r="T23" s="4" t="s">
        <v>32</v>
      </c>
      <c r="U23" s="4">
        <v>1</v>
      </c>
      <c r="V23" s="4" t="s">
        <v>41</v>
      </c>
      <c r="W23" s="4" t="s">
        <v>34</v>
      </c>
    </row>
    <row r="24" ht="42" spans="1:23">
      <c r="A24" s="4">
        <v>23</v>
      </c>
      <c r="B24" s="4" t="s">
        <v>23</v>
      </c>
      <c r="C24" s="4">
        <v>69</v>
      </c>
      <c r="D24" s="4" t="s">
        <v>24</v>
      </c>
      <c r="E24" s="4" t="s">
        <v>91</v>
      </c>
      <c r="F24" s="4" t="s">
        <v>80</v>
      </c>
      <c r="G24" s="4">
        <v>0</v>
      </c>
      <c r="H24" s="4" t="s">
        <v>54</v>
      </c>
      <c r="I24" s="4" t="s">
        <v>50</v>
      </c>
      <c r="J24" s="4" t="s">
        <v>39</v>
      </c>
      <c r="K24" s="4">
        <v>3.51</v>
      </c>
      <c r="L24" s="4">
        <v>433.5</v>
      </c>
      <c r="M24" s="4">
        <v>3.25</v>
      </c>
      <c r="N24" s="4">
        <v>1.14</v>
      </c>
      <c r="O24" s="6">
        <f t="shared" si="0"/>
        <v>2.85087719298246</v>
      </c>
      <c r="P24" s="7">
        <v>178.0701754</v>
      </c>
      <c r="Q24" s="4">
        <v>125.3</v>
      </c>
      <c r="R24" s="11" t="s">
        <v>40</v>
      </c>
      <c r="S24" s="4">
        <v>4.9</v>
      </c>
      <c r="T24" s="4" t="s">
        <v>47</v>
      </c>
      <c r="U24" s="4">
        <v>1.4</v>
      </c>
      <c r="V24" s="4" t="s">
        <v>41</v>
      </c>
      <c r="W24" s="4" t="s">
        <v>34</v>
      </c>
    </row>
    <row r="25" ht="56" spans="1:23">
      <c r="A25" s="4">
        <v>24</v>
      </c>
      <c r="B25" s="4" t="s">
        <v>23</v>
      </c>
      <c r="C25" s="4">
        <v>50</v>
      </c>
      <c r="D25" s="4" t="s">
        <v>92</v>
      </c>
      <c r="E25" s="4" t="s">
        <v>93</v>
      </c>
      <c r="F25" s="4" t="s">
        <v>94</v>
      </c>
      <c r="G25" s="4" t="s">
        <v>27</v>
      </c>
      <c r="H25" s="4" t="s">
        <v>77</v>
      </c>
      <c r="I25" s="4" t="s">
        <v>45</v>
      </c>
      <c r="J25" s="4" t="s">
        <v>71</v>
      </c>
      <c r="K25" s="4">
        <v>4.49</v>
      </c>
      <c r="L25" s="4">
        <v>28.92</v>
      </c>
      <c r="M25" s="4">
        <v>3.35</v>
      </c>
      <c r="N25" s="4">
        <v>1.93</v>
      </c>
      <c r="O25" s="6">
        <f t="shared" si="0"/>
        <v>1.73575129533679</v>
      </c>
      <c r="P25" s="7">
        <v>115.0259067</v>
      </c>
      <c r="Q25" s="4">
        <v>112.3</v>
      </c>
      <c r="R25" s="11" t="s">
        <v>31</v>
      </c>
      <c r="S25" s="4">
        <v>4.1</v>
      </c>
      <c r="T25" s="4" t="s">
        <v>32</v>
      </c>
      <c r="U25" s="4">
        <v>1.2</v>
      </c>
      <c r="V25" s="4" t="s">
        <v>41</v>
      </c>
      <c r="W25" s="4" t="s">
        <v>34</v>
      </c>
    </row>
    <row r="26" ht="28" spans="1:23">
      <c r="A26" s="4">
        <v>25</v>
      </c>
      <c r="B26" s="4" t="s">
        <v>42</v>
      </c>
      <c r="C26" s="4">
        <v>46</v>
      </c>
      <c r="D26" s="4" t="s">
        <v>92</v>
      </c>
      <c r="E26" s="4" t="s">
        <v>95</v>
      </c>
      <c r="F26" s="4" t="s">
        <v>96</v>
      </c>
      <c r="G26" s="4" t="s">
        <v>97</v>
      </c>
      <c r="H26" s="4" t="s">
        <v>77</v>
      </c>
      <c r="I26" s="4" t="s">
        <v>29</v>
      </c>
      <c r="J26" s="4" t="s">
        <v>39</v>
      </c>
      <c r="K26" s="4">
        <v>6.54</v>
      </c>
      <c r="L26" s="4">
        <v>15.74</v>
      </c>
      <c r="M26" s="4">
        <v>4.32</v>
      </c>
      <c r="N26" s="4">
        <v>1.36</v>
      </c>
      <c r="O26" s="6">
        <f t="shared" si="0"/>
        <v>3.17647058823529</v>
      </c>
      <c r="P26" s="7">
        <v>106.6176471</v>
      </c>
      <c r="Q26" s="4">
        <v>140.2</v>
      </c>
      <c r="R26" s="11" t="s">
        <v>31</v>
      </c>
      <c r="S26" s="4">
        <v>3.8</v>
      </c>
      <c r="T26" s="4" t="s">
        <v>32</v>
      </c>
      <c r="U26" s="4">
        <v>1.6</v>
      </c>
      <c r="V26" s="4" t="s">
        <v>41</v>
      </c>
      <c r="W26" s="4" t="s">
        <v>34</v>
      </c>
    </row>
    <row r="27" ht="70" spans="1:23">
      <c r="A27" s="4">
        <v>26</v>
      </c>
      <c r="B27" s="4" t="s">
        <v>42</v>
      </c>
      <c r="C27" s="4">
        <v>65</v>
      </c>
      <c r="D27" s="4" t="s">
        <v>24</v>
      </c>
      <c r="E27" s="4" t="s">
        <v>74</v>
      </c>
      <c r="F27" s="4" t="s">
        <v>81</v>
      </c>
      <c r="G27" s="4">
        <v>0</v>
      </c>
      <c r="H27" s="4" t="s">
        <v>98</v>
      </c>
      <c r="I27" s="4" t="s">
        <v>45</v>
      </c>
      <c r="J27" s="4" t="s">
        <v>71</v>
      </c>
      <c r="K27" s="4">
        <v>8.03</v>
      </c>
      <c r="L27" s="4" t="s">
        <v>99</v>
      </c>
      <c r="M27" s="4">
        <v>7.41</v>
      </c>
      <c r="N27" s="4">
        <v>1.95</v>
      </c>
      <c r="O27" s="6">
        <f t="shared" si="0"/>
        <v>3.8</v>
      </c>
      <c r="P27" s="7">
        <v>154.8717949</v>
      </c>
      <c r="Q27" s="4">
        <v>149.5</v>
      </c>
      <c r="R27" s="11" t="s">
        <v>40</v>
      </c>
      <c r="S27" s="4">
        <v>7.92</v>
      </c>
      <c r="T27" s="4" t="s">
        <v>32</v>
      </c>
      <c r="U27" s="4">
        <v>3.45</v>
      </c>
      <c r="V27" s="4" t="s">
        <v>41</v>
      </c>
      <c r="W27" s="4" t="s">
        <v>34</v>
      </c>
    </row>
    <row r="28" ht="42" spans="1:23">
      <c r="A28" s="4">
        <v>27</v>
      </c>
      <c r="B28" s="4" t="s">
        <v>42</v>
      </c>
      <c r="C28" s="4">
        <v>67</v>
      </c>
      <c r="D28" s="4" t="s">
        <v>27</v>
      </c>
      <c r="E28" s="4" t="s">
        <v>100</v>
      </c>
      <c r="F28" s="4" t="s">
        <v>89</v>
      </c>
      <c r="G28" s="4" t="s">
        <v>27</v>
      </c>
      <c r="H28" s="4" t="s">
        <v>77</v>
      </c>
      <c r="I28" s="4" t="s">
        <v>29</v>
      </c>
      <c r="J28" s="4" t="s">
        <v>63</v>
      </c>
      <c r="K28" s="4">
        <v>28.9</v>
      </c>
      <c r="L28" s="4">
        <v>7.43</v>
      </c>
      <c r="M28" s="4">
        <v>3.53</v>
      </c>
      <c r="N28" s="4">
        <v>1.59</v>
      </c>
      <c r="O28" s="6">
        <f t="shared" si="0"/>
        <v>2.22012578616352</v>
      </c>
      <c r="P28" s="7">
        <v>137.7358491</v>
      </c>
      <c r="Q28" s="4">
        <v>140.4</v>
      </c>
      <c r="R28" s="11" t="s">
        <v>40</v>
      </c>
      <c r="S28" s="4">
        <v>5.9</v>
      </c>
      <c r="T28" s="4" t="s">
        <v>32</v>
      </c>
      <c r="U28" s="4">
        <v>1.26</v>
      </c>
      <c r="V28" s="4" t="s">
        <v>101</v>
      </c>
      <c r="W28" s="4" t="s">
        <v>34</v>
      </c>
    </row>
    <row r="29" ht="70" spans="1:23">
      <c r="A29" s="4">
        <v>28</v>
      </c>
      <c r="B29" s="4" t="s">
        <v>23</v>
      </c>
      <c r="C29" s="4">
        <v>69</v>
      </c>
      <c r="D29" s="4" t="s">
        <v>92</v>
      </c>
      <c r="E29" s="4" t="s">
        <v>102</v>
      </c>
      <c r="F29" s="4" t="s">
        <v>76</v>
      </c>
      <c r="G29" s="4">
        <v>0</v>
      </c>
      <c r="H29" s="4" t="s">
        <v>54</v>
      </c>
      <c r="I29" s="4" t="s">
        <v>45</v>
      </c>
      <c r="J29" s="4" t="s">
        <v>71</v>
      </c>
      <c r="K29" s="4">
        <v>30.13</v>
      </c>
      <c r="L29" s="4">
        <v>18.85</v>
      </c>
      <c r="M29" s="4">
        <v>3.83</v>
      </c>
      <c r="N29" s="4">
        <v>1.49</v>
      </c>
      <c r="O29" s="6">
        <f t="shared" si="0"/>
        <v>2.57046979865772</v>
      </c>
      <c r="P29" s="7">
        <v>173.8255034</v>
      </c>
      <c r="Q29" s="4">
        <v>125</v>
      </c>
      <c r="R29" s="11" t="s">
        <v>40</v>
      </c>
      <c r="S29" s="4">
        <v>6.6</v>
      </c>
      <c r="T29" s="4" t="s">
        <v>32</v>
      </c>
      <c r="U29" s="4">
        <v>1.87</v>
      </c>
      <c r="V29" s="4" t="s">
        <v>41</v>
      </c>
      <c r="W29" s="4" t="s">
        <v>34</v>
      </c>
    </row>
    <row r="30" ht="56" spans="1:23">
      <c r="A30" s="4">
        <v>29</v>
      </c>
      <c r="B30" s="4" t="s">
        <v>42</v>
      </c>
      <c r="C30" s="4">
        <v>53</v>
      </c>
      <c r="D30" s="4" t="s">
        <v>24</v>
      </c>
      <c r="E30" s="4" t="s">
        <v>103</v>
      </c>
      <c r="F30" s="4" t="s">
        <v>76</v>
      </c>
      <c r="G30" s="4" t="s">
        <v>92</v>
      </c>
      <c r="H30" s="5" t="s">
        <v>28</v>
      </c>
      <c r="I30" s="4" t="s">
        <v>45</v>
      </c>
      <c r="J30" s="4" t="s">
        <v>51</v>
      </c>
      <c r="K30" s="4">
        <v>2.07</v>
      </c>
      <c r="L30" s="4">
        <v>34.7</v>
      </c>
      <c r="M30" s="4">
        <v>6.81</v>
      </c>
      <c r="N30" s="4">
        <v>3.2</v>
      </c>
      <c r="O30" s="6">
        <f t="shared" si="0"/>
        <v>2.128125</v>
      </c>
      <c r="P30" s="7">
        <v>78.125</v>
      </c>
      <c r="Q30" s="4">
        <v>165.4</v>
      </c>
      <c r="R30" s="11" t="s">
        <v>40</v>
      </c>
      <c r="S30" s="4">
        <v>3.4</v>
      </c>
      <c r="T30" s="4" t="s">
        <v>32</v>
      </c>
      <c r="U30" s="4">
        <v>2.2</v>
      </c>
      <c r="V30" s="4" t="s">
        <v>41</v>
      </c>
      <c r="W30" s="4" t="s">
        <v>60</v>
      </c>
    </row>
    <row r="31" ht="70" spans="1:23">
      <c r="A31" s="4">
        <v>30</v>
      </c>
      <c r="B31" s="4" t="s">
        <v>42</v>
      </c>
      <c r="C31" s="4">
        <v>36</v>
      </c>
      <c r="D31" s="4" t="s">
        <v>83</v>
      </c>
      <c r="E31" s="4" t="s">
        <v>104</v>
      </c>
      <c r="F31" s="4" t="s">
        <v>80</v>
      </c>
      <c r="G31" s="4" t="s">
        <v>27</v>
      </c>
      <c r="H31" s="4" t="s">
        <v>105</v>
      </c>
      <c r="I31" s="4" t="s">
        <v>45</v>
      </c>
      <c r="J31" s="4" t="s">
        <v>56</v>
      </c>
      <c r="K31" s="4">
        <v>0.97</v>
      </c>
      <c r="L31" s="4">
        <v>3.1</v>
      </c>
      <c r="M31" s="4">
        <v>4.31</v>
      </c>
      <c r="N31" s="4">
        <v>1.63</v>
      </c>
      <c r="O31" s="6">
        <f t="shared" si="0"/>
        <v>2.6441717791411</v>
      </c>
      <c r="P31" s="7">
        <v>163.190184</v>
      </c>
      <c r="Q31" s="4">
        <v>141.3</v>
      </c>
      <c r="R31" s="11" t="s">
        <v>40</v>
      </c>
      <c r="S31" s="4">
        <v>4.6</v>
      </c>
      <c r="T31" s="4" t="s">
        <v>32</v>
      </c>
      <c r="U31" s="4">
        <v>1.4</v>
      </c>
      <c r="V31" s="4" t="s">
        <v>41</v>
      </c>
      <c r="W31" s="4" t="s">
        <v>34</v>
      </c>
    </row>
    <row r="32" ht="42" spans="1:23">
      <c r="A32" s="4">
        <v>31</v>
      </c>
      <c r="B32" s="4" t="s">
        <v>42</v>
      </c>
      <c r="C32" s="4">
        <v>69</v>
      </c>
      <c r="D32" s="4" t="s">
        <v>24</v>
      </c>
      <c r="E32" s="4" t="s">
        <v>88</v>
      </c>
      <c r="F32" s="4" t="s">
        <v>26</v>
      </c>
      <c r="G32" s="4">
        <v>0</v>
      </c>
      <c r="H32" s="4" t="s">
        <v>28</v>
      </c>
      <c r="I32" s="4" t="s">
        <v>45</v>
      </c>
      <c r="J32" s="4" t="s">
        <v>46</v>
      </c>
      <c r="K32" s="4">
        <v>42.81</v>
      </c>
      <c r="L32" s="4">
        <v>27.17</v>
      </c>
      <c r="M32" s="4">
        <v>4.48</v>
      </c>
      <c r="N32" s="4">
        <v>2.03</v>
      </c>
      <c r="O32" s="6">
        <f t="shared" si="0"/>
        <v>2.20689655172414</v>
      </c>
      <c r="P32" s="7">
        <v>82.75862069</v>
      </c>
      <c r="Q32" s="4">
        <v>152.2</v>
      </c>
      <c r="R32" s="11" t="s">
        <v>40</v>
      </c>
      <c r="S32" s="4">
        <v>6.2</v>
      </c>
      <c r="T32" s="4" t="s">
        <v>47</v>
      </c>
      <c r="U32" s="4">
        <v>1.6</v>
      </c>
      <c r="V32" s="4" t="s">
        <v>41</v>
      </c>
      <c r="W32" s="4" t="s">
        <v>34</v>
      </c>
    </row>
    <row r="33" ht="70" spans="1:23">
      <c r="A33" s="4">
        <v>32</v>
      </c>
      <c r="B33" s="4" t="s">
        <v>42</v>
      </c>
      <c r="C33" s="4">
        <v>46</v>
      </c>
      <c r="D33" s="4" t="s">
        <v>24</v>
      </c>
      <c r="E33" s="4" t="s">
        <v>74</v>
      </c>
      <c r="F33" s="4" t="s">
        <v>106</v>
      </c>
      <c r="G33" s="4">
        <v>0</v>
      </c>
      <c r="H33" s="4" t="s">
        <v>107</v>
      </c>
      <c r="I33" s="4"/>
      <c r="J33" s="4" t="s">
        <v>39</v>
      </c>
      <c r="K33" s="4">
        <v>1.91</v>
      </c>
      <c r="L33" s="4">
        <v>8.19</v>
      </c>
      <c r="M33" s="4">
        <v>4.65</v>
      </c>
      <c r="N33" s="4">
        <v>2.75</v>
      </c>
      <c r="O33" s="6">
        <f t="shared" si="0"/>
        <v>1.69090909090909</v>
      </c>
      <c r="P33" s="7">
        <v>81.45454545</v>
      </c>
      <c r="Q33" s="4">
        <v>161.8</v>
      </c>
      <c r="R33" s="11" t="s">
        <v>40</v>
      </c>
      <c r="S33" s="4">
        <v>4.8</v>
      </c>
      <c r="T33" s="4" t="s">
        <v>32</v>
      </c>
      <c r="U33" s="4">
        <v>1.3</v>
      </c>
      <c r="V33" s="4" t="s">
        <v>41</v>
      </c>
      <c r="W33" s="4" t="s">
        <v>34</v>
      </c>
    </row>
    <row r="34" ht="42" spans="1:23">
      <c r="A34" s="4">
        <v>33</v>
      </c>
      <c r="B34" s="4" t="s">
        <v>42</v>
      </c>
      <c r="C34" s="4">
        <v>62</v>
      </c>
      <c r="D34" s="4" t="s">
        <v>24</v>
      </c>
      <c r="E34" s="4" t="s">
        <v>100</v>
      </c>
      <c r="F34" s="4" t="s">
        <v>108</v>
      </c>
      <c r="G34" s="4" t="s">
        <v>109</v>
      </c>
      <c r="H34" s="4" t="s">
        <v>54</v>
      </c>
      <c r="I34" s="4" t="s">
        <v>45</v>
      </c>
      <c r="J34" s="4" t="s">
        <v>110</v>
      </c>
      <c r="K34" s="4">
        <v>35.21</v>
      </c>
      <c r="L34" s="4">
        <v>17.91</v>
      </c>
      <c r="M34" s="4">
        <v>5.93</v>
      </c>
      <c r="N34" s="4">
        <v>1.87</v>
      </c>
      <c r="O34" s="6">
        <f t="shared" si="0"/>
        <v>3.17112299465241</v>
      </c>
      <c r="P34" s="7">
        <v>122.459893</v>
      </c>
      <c r="Q34" s="4">
        <v>156</v>
      </c>
      <c r="R34" s="11" t="s">
        <v>40</v>
      </c>
      <c r="S34" s="4">
        <v>5.7</v>
      </c>
      <c r="T34" s="4" t="s">
        <v>47</v>
      </c>
      <c r="U34" s="4">
        <v>0.75</v>
      </c>
      <c r="V34" s="4" t="s">
        <v>41</v>
      </c>
      <c r="W34" s="4" t="s">
        <v>34</v>
      </c>
    </row>
    <row r="35" ht="42" spans="1:23">
      <c r="A35" s="4">
        <v>34</v>
      </c>
      <c r="B35" s="4" t="s">
        <v>42</v>
      </c>
      <c r="C35" s="4">
        <v>58</v>
      </c>
      <c r="D35" s="4" t="s">
        <v>24</v>
      </c>
      <c r="E35" s="4" t="s">
        <v>100</v>
      </c>
      <c r="F35" s="4" t="s">
        <v>111</v>
      </c>
      <c r="G35" s="4" t="s">
        <v>112</v>
      </c>
      <c r="H35" s="4" t="s">
        <v>44</v>
      </c>
      <c r="I35" s="4" t="s">
        <v>29</v>
      </c>
      <c r="J35" s="4" t="s">
        <v>65</v>
      </c>
      <c r="K35" s="4">
        <v>72.93</v>
      </c>
      <c r="L35" s="4">
        <v>6.23</v>
      </c>
      <c r="M35" s="4">
        <v>5.64</v>
      </c>
      <c r="N35" s="4">
        <v>1.67</v>
      </c>
      <c r="O35" s="6">
        <f t="shared" si="0"/>
        <v>3.37724550898204</v>
      </c>
      <c r="P35" s="7">
        <v>202.994012</v>
      </c>
      <c r="Q35" s="4">
        <v>106.3</v>
      </c>
      <c r="R35" s="11" t="s">
        <v>31</v>
      </c>
      <c r="S35" s="4">
        <v>5.87</v>
      </c>
      <c r="T35" s="4" t="s">
        <v>32</v>
      </c>
      <c r="U35" s="4">
        <v>1.9</v>
      </c>
      <c r="V35" s="4" t="s">
        <v>41</v>
      </c>
      <c r="W35" s="4" t="s">
        <v>34</v>
      </c>
    </row>
    <row r="36" ht="56" spans="1:23">
      <c r="A36" s="4">
        <v>35</v>
      </c>
      <c r="B36" s="4" t="s">
        <v>42</v>
      </c>
      <c r="C36" s="4">
        <v>52</v>
      </c>
      <c r="D36" s="4" t="s">
        <v>83</v>
      </c>
      <c r="E36" s="4" t="s">
        <v>113</v>
      </c>
      <c r="F36" s="4" t="s">
        <v>26</v>
      </c>
      <c r="G36" s="4" t="s">
        <v>27</v>
      </c>
      <c r="H36" s="4" t="s">
        <v>28</v>
      </c>
      <c r="I36" s="4" t="s">
        <v>45</v>
      </c>
      <c r="J36" s="4" t="s">
        <v>114</v>
      </c>
      <c r="K36" s="4">
        <v>11.06</v>
      </c>
      <c r="L36" s="4">
        <v>6.04</v>
      </c>
      <c r="M36" s="4">
        <v>8.18</v>
      </c>
      <c r="N36" s="4">
        <v>2.69</v>
      </c>
      <c r="O36" s="6">
        <f t="shared" si="0"/>
        <v>3.04089219330855</v>
      </c>
      <c r="P36" s="7">
        <v>137.1747212</v>
      </c>
      <c r="Q36" s="4">
        <v>156.6</v>
      </c>
      <c r="R36" s="11" t="s">
        <v>40</v>
      </c>
      <c r="S36" s="4">
        <v>6.88</v>
      </c>
      <c r="T36" s="4" t="s">
        <v>32</v>
      </c>
      <c r="U36" s="4">
        <v>2.26</v>
      </c>
      <c r="V36" s="4" t="s">
        <v>41</v>
      </c>
      <c r="W36" s="4" t="s">
        <v>34</v>
      </c>
    </row>
    <row r="37" ht="70" spans="1:23">
      <c r="A37" s="4">
        <v>36</v>
      </c>
      <c r="B37" s="4" t="s">
        <v>42</v>
      </c>
      <c r="C37" s="4">
        <v>61</v>
      </c>
      <c r="D37" s="4" t="s">
        <v>24</v>
      </c>
      <c r="E37" s="4" t="s">
        <v>74</v>
      </c>
      <c r="F37" s="4" t="s">
        <v>115</v>
      </c>
      <c r="G37" s="4">
        <v>0</v>
      </c>
      <c r="H37" s="4" t="s">
        <v>116</v>
      </c>
      <c r="I37" s="4" t="s">
        <v>29</v>
      </c>
      <c r="J37" s="4" t="s">
        <v>86</v>
      </c>
      <c r="K37" s="4">
        <v>2.75</v>
      </c>
      <c r="L37" s="4">
        <v>15.64</v>
      </c>
      <c r="M37" s="4">
        <v>3.32</v>
      </c>
      <c r="N37" s="4">
        <v>1.71</v>
      </c>
      <c r="O37" s="6">
        <f t="shared" si="0"/>
        <v>1.94152046783626</v>
      </c>
      <c r="P37" s="7">
        <v>172.5146199</v>
      </c>
      <c r="Q37" s="4">
        <v>144.4</v>
      </c>
      <c r="R37" s="11" t="s">
        <v>40</v>
      </c>
      <c r="S37" s="4">
        <v>5.8</v>
      </c>
      <c r="T37" s="4" t="s">
        <v>32</v>
      </c>
      <c r="U37" s="4">
        <v>2.3</v>
      </c>
      <c r="V37" s="4" t="s">
        <v>41</v>
      </c>
      <c r="W37" s="4" t="s">
        <v>60</v>
      </c>
    </row>
    <row r="38" ht="42" spans="1:23">
      <c r="A38" s="4">
        <v>37</v>
      </c>
      <c r="B38" s="4" t="s">
        <v>42</v>
      </c>
      <c r="C38" s="4">
        <v>53</v>
      </c>
      <c r="D38" s="4" t="s">
        <v>24</v>
      </c>
      <c r="E38" s="4" t="s">
        <v>88</v>
      </c>
      <c r="F38" s="4" t="s">
        <v>117</v>
      </c>
      <c r="G38" s="4">
        <v>0</v>
      </c>
      <c r="H38" s="4" t="s">
        <v>54</v>
      </c>
      <c r="I38" s="4" t="s">
        <v>29</v>
      </c>
      <c r="J38" s="5" t="s">
        <v>114</v>
      </c>
      <c r="K38" s="4">
        <v>1.9</v>
      </c>
      <c r="L38" s="4">
        <v>14.49</v>
      </c>
      <c r="M38" s="4">
        <v>3.29</v>
      </c>
      <c r="N38" s="4">
        <v>1.5</v>
      </c>
      <c r="O38" s="6">
        <f t="shared" si="0"/>
        <v>2.19333333333333</v>
      </c>
      <c r="P38" s="7">
        <v>217.3333333</v>
      </c>
      <c r="Q38" s="4">
        <v>155.3</v>
      </c>
      <c r="R38" s="11" t="s">
        <v>40</v>
      </c>
      <c r="S38" s="4">
        <v>4.6</v>
      </c>
      <c r="T38" s="4" t="s">
        <v>32</v>
      </c>
      <c r="U38" s="4">
        <v>1.65</v>
      </c>
      <c r="V38" s="4" t="s">
        <v>41</v>
      </c>
      <c r="W38" s="4" t="s">
        <v>34</v>
      </c>
    </row>
    <row r="39" ht="70" spans="1:23">
      <c r="A39" s="4">
        <v>38</v>
      </c>
      <c r="B39" s="4" t="s">
        <v>42</v>
      </c>
      <c r="C39" s="4">
        <v>71</v>
      </c>
      <c r="D39" s="4" t="s">
        <v>24</v>
      </c>
      <c r="E39" s="4" t="s">
        <v>74</v>
      </c>
      <c r="F39" s="4" t="s">
        <v>118</v>
      </c>
      <c r="G39" s="4">
        <v>0</v>
      </c>
      <c r="H39" s="4" t="s">
        <v>119</v>
      </c>
      <c r="I39" s="4" t="s">
        <v>29</v>
      </c>
      <c r="J39" s="4" t="s">
        <v>63</v>
      </c>
      <c r="K39" s="4">
        <v>1.47</v>
      </c>
      <c r="L39" s="4">
        <v>6.7</v>
      </c>
      <c r="M39" s="4">
        <v>2.22</v>
      </c>
      <c r="N39" s="4">
        <v>1.04</v>
      </c>
      <c r="O39" s="6">
        <f t="shared" si="0"/>
        <v>2.13461538461538</v>
      </c>
      <c r="P39" s="7">
        <v>298.0769231</v>
      </c>
      <c r="Q39" s="4">
        <v>126.3</v>
      </c>
      <c r="R39" s="11" t="s">
        <v>40</v>
      </c>
      <c r="S39" s="4">
        <v>4.7</v>
      </c>
      <c r="T39" s="4" t="s">
        <v>47</v>
      </c>
      <c r="U39" s="4">
        <v>1.6</v>
      </c>
      <c r="V39" s="4" t="s">
        <v>41</v>
      </c>
      <c r="W39" s="4" t="s">
        <v>34</v>
      </c>
    </row>
    <row r="40" ht="70" spans="1:23">
      <c r="A40" s="4">
        <v>39</v>
      </c>
      <c r="B40" s="4" t="s">
        <v>42</v>
      </c>
      <c r="C40" s="4">
        <v>64</v>
      </c>
      <c r="D40" s="4" t="s">
        <v>24</v>
      </c>
      <c r="E40" s="4" t="s">
        <v>74</v>
      </c>
      <c r="F40" s="4" t="s">
        <v>120</v>
      </c>
      <c r="G40" s="4" t="s">
        <v>121</v>
      </c>
      <c r="H40" s="4" t="s">
        <v>105</v>
      </c>
      <c r="I40" s="4" t="s">
        <v>29</v>
      </c>
      <c r="J40" s="4" t="s">
        <v>79</v>
      </c>
      <c r="K40" s="4">
        <v>6.53</v>
      </c>
      <c r="L40" s="4">
        <v>11.08</v>
      </c>
      <c r="M40" s="4">
        <v>3.46</v>
      </c>
      <c r="N40" s="4">
        <v>1.25</v>
      </c>
      <c r="O40" s="6">
        <f t="shared" si="0"/>
        <v>2.768</v>
      </c>
      <c r="P40" s="7">
        <v>237.6</v>
      </c>
      <c r="Q40" s="4">
        <v>101.6</v>
      </c>
      <c r="R40" s="11" t="s">
        <v>40</v>
      </c>
      <c r="S40" s="4">
        <v>8.5</v>
      </c>
      <c r="T40" s="4" t="s">
        <v>32</v>
      </c>
      <c r="U40" s="4">
        <v>3.5</v>
      </c>
      <c r="V40" s="4" t="s">
        <v>41</v>
      </c>
      <c r="W40" s="4" t="s">
        <v>34</v>
      </c>
    </row>
    <row r="41" ht="70" spans="1:23">
      <c r="A41" s="4">
        <v>40</v>
      </c>
      <c r="B41" s="4" t="s">
        <v>23</v>
      </c>
      <c r="C41" s="4">
        <v>65</v>
      </c>
      <c r="D41" s="4" t="s">
        <v>24</v>
      </c>
      <c r="E41" s="4" t="s">
        <v>74</v>
      </c>
      <c r="F41" s="4" t="s">
        <v>122</v>
      </c>
      <c r="G41" s="4">
        <v>0</v>
      </c>
      <c r="H41" s="4" t="s">
        <v>28</v>
      </c>
      <c r="I41" s="4" t="s">
        <v>29</v>
      </c>
      <c r="J41" s="4" t="s">
        <v>114</v>
      </c>
      <c r="K41" s="4">
        <v>1.34</v>
      </c>
      <c r="L41" s="4">
        <v>15.8</v>
      </c>
      <c r="M41" s="4">
        <v>2.42</v>
      </c>
      <c r="N41" s="4">
        <v>1.14</v>
      </c>
      <c r="O41" s="6">
        <v>2.12</v>
      </c>
      <c r="P41" s="7">
        <v>150</v>
      </c>
      <c r="Q41" s="4">
        <v>137.8</v>
      </c>
      <c r="R41" s="11" t="s">
        <v>40</v>
      </c>
      <c r="S41" s="4">
        <v>5.16</v>
      </c>
      <c r="T41" s="4" t="s">
        <v>32</v>
      </c>
      <c r="U41" s="4">
        <v>1.41</v>
      </c>
      <c r="V41" s="4" t="s">
        <v>41</v>
      </c>
      <c r="W41" s="4" t="s">
        <v>60</v>
      </c>
    </row>
    <row r="42" ht="28" spans="1:23">
      <c r="A42" s="4">
        <v>41</v>
      </c>
      <c r="B42" s="4" t="s">
        <v>42</v>
      </c>
      <c r="C42" s="4">
        <v>47</v>
      </c>
      <c r="D42" s="4" t="s">
        <v>92</v>
      </c>
      <c r="E42" s="4" t="s">
        <v>88</v>
      </c>
      <c r="F42" s="4" t="s">
        <v>64</v>
      </c>
      <c r="G42" s="4">
        <v>0</v>
      </c>
      <c r="H42" s="4" t="s">
        <v>119</v>
      </c>
      <c r="I42" s="4" t="s">
        <v>29</v>
      </c>
      <c r="J42" s="4" t="s">
        <v>51</v>
      </c>
      <c r="K42" s="4">
        <v>12.12</v>
      </c>
      <c r="L42" s="4">
        <v>23.82</v>
      </c>
      <c r="M42" s="4">
        <v>4.69</v>
      </c>
      <c r="N42" s="4">
        <v>1.78</v>
      </c>
      <c r="O42" s="6">
        <f t="shared" ref="O42:O105" si="1">M42/N42</f>
        <v>2.63483146067416</v>
      </c>
      <c r="P42" s="7">
        <v>162.9213483</v>
      </c>
      <c r="Q42" s="4">
        <v>116.2</v>
      </c>
      <c r="R42" s="11" t="s">
        <v>40</v>
      </c>
      <c r="S42" s="4">
        <v>8.6</v>
      </c>
      <c r="T42" s="4" t="s">
        <v>32</v>
      </c>
      <c r="U42" s="4">
        <v>2.5</v>
      </c>
      <c r="V42" s="4" t="s">
        <v>41</v>
      </c>
      <c r="W42" s="4" t="s">
        <v>34</v>
      </c>
    </row>
    <row r="43" ht="42" spans="1:23">
      <c r="A43" s="4">
        <v>42</v>
      </c>
      <c r="B43" s="4" t="s">
        <v>42</v>
      </c>
      <c r="C43" s="4">
        <v>64</v>
      </c>
      <c r="D43" s="4" t="s">
        <v>24</v>
      </c>
      <c r="E43" s="4" t="s">
        <v>88</v>
      </c>
      <c r="F43" s="4" t="s">
        <v>80</v>
      </c>
      <c r="G43" s="4">
        <v>0</v>
      </c>
      <c r="H43" s="4" t="s">
        <v>28</v>
      </c>
      <c r="I43" s="4" t="s">
        <v>78</v>
      </c>
      <c r="J43" s="4" t="s">
        <v>86</v>
      </c>
      <c r="K43" s="4">
        <v>1.66</v>
      </c>
      <c r="L43" s="4">
        <v>9.15</v>
      </c>
      <c r="M43" s="4">
        <v>4.17</v>
      </c>
      <c r="N43" s="4">
        <v>1.67</v>
      </c>
      <c r="O43" s="6">
        <f t="shared" si="1"/>
        <v>2.49700598802395</v>
      </c>
      <c r="P43" s="7">
        <v>136.5269461</v>
      </c>
      <c r="Q43" s="4">
        <v>144.4</v>
      </c>
      <c r="R43" s="11" t="s">
        <v>40</v>
      </c>
      <c r="S43" s="4">
        <v>4.54</v>
      </c>
      <c r="T43" s="4" t="s">
        <v>32</v>
      </c>
      <c r="U43" s="4">
        <v>1.33</v>
      </c>
      <c r="V43" s="4" t="s">
        <v>41</v>
      </c>
      <c r="W43" s="4" t="s">
        <v>34</v>
      </c>
    </row>
    <row r="44" ht="84" spans="1:23">
      <c r="A44" s="4">
        <v>43</v>
      </c>
      <c r="B44" s="4" t="s">
        <v>42</v>
      </c>
      <c r="C44" s="4">
        <v>60</v>
      </c>
      <c r="D44" s="4" t="s">
        <v>92</v>
      </c>
      <c r="E44" s="4" t="s">
        <v>123</v>
      </c>
      <c r="F44" s="4" t="s">
        <v>81</v>
      </c>
      <c r="G44" s="4" t="s">
        <v>92</v>
      </c>
      <c r="H44" s="4" t="s">
        <v>28</v>
      </c>
      <c r="I44" s="4" t="s">
        <v>45</v>
      </c>
      <c r="J44" s="4" t="s">
        <v>71</v>
      </c>
      <c r="K44" s="4">
        <v>9.74</v>
      </c>
      <c r="L44" s="4">
        <v>21.24</v>
      </c>
      <c r="M44" s="4">
        <v>5.43</v>
      </c>
      <c r="N44" s="4">
        <v>2.47</v>
      </c>
      <c r="O44" s="6">
        <f t="shared" si="1"/>
        <v>2.19838056680162</v>
      </c>
      <c r="P44" s="7">
        <v>89.47368421</v>
      </c>
      <c r="Q44" s="4">
        <v>165.1</v>
      </c>
      <c r="R44" s="11" t="s">
        <v>40</v>
      </c>
      <c r="S44" s="4">
        <v>5.72</v>
      </c>
      <c r="T44" s="4" t="s">
        <v>124</v>
      </c>
      <c r="U44" s="4">
        <v>1.12</v>
      </c>
      <c r="V44" s="4" t="s">
        <v>41</v>
      </c>
      <c r="W44" s="4" t="s">
        <v>34</v>
      </c>
    </row>
    <row r="45" ht="70" spans="1:23">
      <c r="A45" s="4">
        <v>44</v>
      </c>
      <c r="B45" s="4" t="s">
        <v>42</v>
      </c>
      <c r="C45" s="4">
        <v>61</v>
      </c>
      <c r="D45" s="4" t="s">
        <v>24</v>
      </c>
      <c r="E45" s="4" t="s">
        <v>74</v>
      </c>
      <c r="F45" s="4" t="s">
        <v>125</v>
      </c>
      <c r="G45" s="4" t="s">
        <v>126</v>
      </c>
      <c r="H45" s="4" t="s">
        <v>28</v>
      </c>
      <c r="I45" s="4" t="s">
        <v>29</v>
      </c>
      <c r="J45" s="4" t="s">
        <v>127</v>
      </c>
      <c r="K45" s="4">
        <v>3.61</v>
      </c>
      <c r="L45" s="4">
        <v>15.31</v>
      </c>
      <c r="M45" s="4">
        <v>4.47</v>
      </c>
      <c r="N45" s="4">
        <v>2.28</v>
      </c>
      <c r="O45" s="6">
        <f t="shared" si="1"/>
        <v>1.96052631578947</v>
      </c>
      <c r="P45" s="7">
        <v>96.05263158</v>
      </c>
      <c r="Q45" s="4">
        <v>142.3</v>
      </c>
      <c r="R45" s="11" t="s">
        <v>31</v>
      </c>
      <c r="S45" s="4">
        <v>6.79</v>
      </c>
      <c r="T45" s="4" t="s">
        <v>32</v>
      </c>
      <c r="U45" s="4">
        <v>1.75</v>
      </c>
      <c r="V45" s="4" t="s">
        <v>41</v>
      </c>
      <c r="W45" s="4" t="s">
        <v>34</v>
      </c>
    </row>
    <row r="46" ht="42" spans="1:23">
      <c r="A46" s="4">
        <v>45</v>
      </c>
      <c r="B46" s="4" t="s">
        <v>42</v>
      </c>
      <c r="C46" s="4">
        <v>66</v>
      </c>
      <c r="D46" s="4" t="s">
        <v>24</v>
      </c>
      <c r="E46" s="4" t="s">
        <v>91</v>
      </c>
      <c r="F46" s="4" t="s">
        <v>128</v>
      </c>
      <c r="G46" s="4" t="s">
        <v>112</v>
      </c>
      <c r="H46" s="4" t="s">
        <v>28</v>
      </c>
      <c r="I46" s="4" t="s">
        <v>45</v>
      </c>
      <c r="J46" s="4" t="s">
        <v>63</v>
      </c>
      <c r="K46" s="4">
        <v>29.82</v>
      </c>
      <c r="L46" s="4">
        <v>30.13</v>
      </c>
      <c r="M46" s="4">
        <v>5.44</v>
      </c>
      <c r="N46" s="4">
        <v>2.51</v>
      </c>
      <c r="O46" s="6">
        <f t="shared" si="1"/>
        <v>2.16733067729084</v>
      </c>
      <c r="P46" s="7">
        <v>105.5776892</v>
      </c>
      <c r="Q46" s="4">
        <v>151</v>
      </c>
      <c r="R46" s="11" t="s">
        <v>40</v>
      </c>
      <c r="S46" s="4">
        <v>4.8</v>
      </c>
      <c r="T46" s="4" t="s">
        <v>32</v>
      </c>
      <c r="U46" s="4">
        <v>1.8</v>
      </c>
      <c r="V46" s="4" t="s">
        <v>41</v>
      </c>
      <c r="W46" s="4" t="s">
        <v>34</v>
      </c>
    </row>
    <row r="47" ht="70" spans="1:23">
      <c r="A47" s="4">
        <v>46</v>
      </c>
      <c r="B47" s="4" t="s">
        <v>42</v>
      </c>
      <c r="C47" s="4">
        <v>44</v>
      </c>
      <c r="D47" s="4" t="s">
        <v>129</v>
      </c>
      <c r="E47" s="4" t="s">
        <v>74</v>
      </c>
      <c r="F47" s="4" t="s">
        <v>130</v>
      </c>
      <c r="G47" s="4" t="s">
        <v>131</v>
      </c>
      <c r="H47" s="4" t="s">
        <v>54</v>
      </c>
      <c r="I47" s="4" t="s">
        <v>78</v>
      </c>
      <c r="J47" s="4" t="s">
        <v>39</v>
      </c>
      <c r="K47" s="4">
        <v>34.68</v>
      </c>
      <c r="L47" s="4" t="s">
        <v>99</v>
      </c>
      <c r="M47" s="4">
        <v>2.18</v>
      </c>
      <c r="N47" s="4">
        <v>1.16</v>
      </c>
      <c r="O47" s="6">
        <f t="shared" si="1"/>
        <v>1.87931034482759</v>
      </c>
      <c r="P47" s="7">
        <v>229.3103448</v>
      </c>
      <c r="Q47" s="4">
        <v>87</v>
      </c>
      <c r="R47" s="11" t="s">
        <v>40</v>
      </c>
      <c r="S47" s="4">
        <v>5.1</v>
      </c>
      <c r="T47" s="4" t="s">
        <v>47</v>
      </c>
      <c r="U47" s="4">
        <v>2.1</v>
      </c>
      <c r="V47" s="4" t="s">
        <v>41</v>
      </c>
      <c r="W47" s="4" t="s">
        <v>34</v>
      </c>
    </row>
    <row r="48" ht="70" spans="1:23">
      <c r="A48" s="4">
        <v>47</v>
      </c>
      <c r="B48" s="4" t="s">
        <v>42</v>
      </c>
      <c r="C48" s="4">
        <v>76</v>
      </c>
      <c r="D48" s="4" t="s">
        <v>92</v>
      </c>
      <c r="E48" s="4" t="s">
        <v>74</v>
      </c>
      <c r="F48" s="4" t="s">
        <v>118</v>
      </c>
      <c r="G48" s="4" t="s">
        <v>92</v>
      </c>
      <c r="H48" s="4" t="s">
        <v>54</v>
      </c>
      <c r="I48" s="4" t="s">
        <v>132</v>
      </c>
      <c r="J48" s="4" t="s">
        <v>65</v>
      </c>
      <c r="K48" s="4">
        <v>4.35</v>
      </c>
      <c r="L48" s="4">
        <v>18.78</v>
      </c>
      <c r="M48" s="4">
        <v>3.39</v>
      </c>
      <c r="N48" s="4">
        <v>2.13</v>
      </c>
      <c r="O48" s="6">
        <f t="shared" si="1"/>
        <v>1.59154929577465</v>
      </c>
      <c r="P48" s="7">
        <v>81.69014085</v>
      </c>
      <c r="Q48" s="4">
        <v>148.6</v>
      </c>
      <c r="R48" s="11" t="s">
        <v>31</v>
      </c>
      <c r="S48" s="4">
        <v>4</v>
      </c>
      <c r="T48" s="4" t="s">
        <v>32</v>
      </c>
      <c r="U48" s="4">
        <v>1.1</v>
      </c>
      <c r="V48" s="4" t="s">
        <v>41</v>
      </c>
      <c r="W48" s="4" t="s">
        <v>34</v>
      </c>
    </row>
    <row r="49" ht="84" spans="1:23">
      <c r="A49" s="4">
        <v>48</v>
      </c>
      <c r="B49" s="4" t="s">
        <v>23</v>
      </c>
      <c r="C49" s="4">
        <v>38</v>
      </c>
      <c r="D49" s="4" t="s">
        <v>24</v>
      </c>
      <c r="E49" s="4" t="s">
        <v>133</v>
      </c>
      <c r="F49" s="4" t="s">
        <v>134</v>
      </c>
      <c r="G49" s="4" t="s">
        <v>112</v>
      </c>
      <c r="H49" s="4" t="s">
        <v>28</v>
      </c>
      <c r="I49" s="4" t="s">
        <v>29</v>
      </c>
      <c r="J49" s="4" t="s">
        <v>63</v>
      </c>
      <c r="K49" s="4">
        <v>3.54</v>
      </c>
      <c r="L49" s="4">
        <v>22.34</v>
      </c>
      <c r="M49" s="4">
        <v>5.51</v>
      </c>
      <c r="N49" s="4">
        <v>1.37</v>
      </c>
      <c r="O49" s="6">
        <f t="shared" si="1"/>
        <v>4.02189781021898</v>
      </c>
      <c r="P49" s="7">
        <v>221.8978102</v>
      </c>
      <c r="Q49" s="4">
        <v>138.3</v>
      </c>
      <c r="R49" s="11" t="s">
        <v>31</v>
      </c>
      <c r="S49" s="4">
        <v>4.45</v>
      </c>
      <c r="T49" s="4" t="s">
        <v>32</v>
      </c>
      <c r="U49" s="4">
        <v>1.9</v>
      </c>
      <c r="V49" s="4" t="s">
        <v>101</v>
      </c>
      <c r="W49" s="4" t="s">
        <v>34</v>
      </c>
    </row>
    <row r="50" ht="56" spans="1:23">
      <c r="A50" s="4">
        <v>49</v>
      </c>
      <c r="B50" s="4" t="s">
        <v>42</v>
      </c>
      <c r="C50" s="4">
        <v>68</v>
      </c>
      <c r="D50" s="4" t="s">
        <v>24</v>
      </c>
      <c r="E50" s="4" t="s">
        <v>135</v>
      </c>
      <c r="F50" s="4" t="s">
        <v>84</v>
      </c>
      <c r="G50" s="4" t="s">
        <v>92</v>
      </c>
      <c r="H50" s="4" t="s">
        <v>54</v>
      </c>
      <c r="I50" s="4" t="s">
        <v>29</v>
      </c>
      <c r="J50" s="4" t="s">
        <v>63</v>
      </c>
      <c r="K50" s="4">
        <v>28.91</v>
      </c>
      <c r="L50" s="4">
        <v>18.7</v>
      </c>
      <c r="M50" s="4">
        <v>4.16</v>
      </c>
      <c r="N50" s="4">
        <v>1.37</v>
      </c>
      <c r="O50" s="6">
        <f t="shared" si="1"/>
        <v>3.03649635036496</v>
      </c>
      <c r="P50" s="7">
        <v>200</v>
      </c>
      <c r="Q50" s="4">
        <v>145.6</v>
      </c>
      <c r="R50" s="11" t="s">
        <v>40</v>
      </c>
      <c r="S50" s="4">
        <v>5.1</v>
      </c>
      <c r="T50" s="4" t="s">
        <v>47</v>
      </c>
      <c r="U50" s="4">
        <v>1.43</v>
      </c>
      <c r="V50" s="4" t="s">
        <v>41</v>
      </c>
      <c r="W50" s="4" t="s">
        <v>34</v>
      </c>
    </row>
    <row r="51" ht="70" spans="1:23">
      <c r="A51" s="4">
        <v>50</v>
      </c>
      <c r="B51" s="4" t="s">
        <v>42</v>
      </c>
      <c r="C51" s="4">
        <v>87</v>
      </c>
      <c r="D51" s="4" t="s">
        <v>24</v>
      </c>
      <c r="E51" s="4" t="s">
        <v>74</v>
      </c>
      <c r="F51" s="4" t="s">
        <v>118</v>
      </c>
      <c r="G51" s="4" t="s">
        <v>136</v>
      </c>
      <c r="H51" s="4" t="s">
        <v>28</v>
      </c>
      <c r="I51" s="4" t="s">
        <v>45</v>
      </c>
      <c r="J51" s="4" t="s">
        <v>63</v>
      </c>
      <c r="K51" s="4">
        <v>6.32</v>
      </c>
      <c r="L51" s="4">
        <v>22.39</v>
      </c>
      <c r="M51" s="4">
        <v>4.39</v>
      </c>
      <c r="N51" s="4">
        <v>1.83</v>
      </c>
      <c r="O51" s="6">
        <f t="shared" si="1"/>
        <v>2.39890710382514</v>
      </c>
      <c r="P51" s="7">
        <v>146.9945355</v>
      </c>
      <c r="Q51" s="4">
        <v>154.9</v>
      </c>
      <c r="R51" s="11" t="s">
        <v>40</v>
      </c>
      <c r="S51" s="4">
        <v>4.9</v>
      </c>
      <c r="T51" s="4" t="s">
        <v>47</v>
      </c>
      <c r="U51" s="4">
        <v>1.5</v>
      </c>
      <c r="V51" s="4" t="s">
        <v>41</v>
      </c>
      <c r="W51" s="4" t="s">
        <v>34</v>
      </c>
    </row>
    <row r="52" ht="42" spans="1:23">
      <c r="A52" s="4">
        <v>51</v>
      </c>
      <c r="B52" s="4" t="s">
        <v>23</v>
      </c>
      <c r="C52" s="4">
        <v>64</v>
      </c>
      <c r="D52" s="4" t="s">
        <v>24</v>
      </c>
      <c r="E52" s="4" t="s">
        <v>88</v>
      </c>
      <c r="F52" s="4" t="s">
        <v>137</v>
      </c>
      <c r="G52" s="4">
        <v>0</v>
      </c>
      <c r="H52" s="4" t="s">
        <v>77</v>
      </c>
      <c r="I52" s="4" t="s">
        <v>45</v>
      </c>
      <c r="J52" s="4" t="s">
        <v>39</v>
      </c>
      <c r="K52" s="4">
        <v>0.98</v>
      </c>
      <c r="L52" s="4">
        <v>14.98</v>
      </c>
      <c r="M52" s="4">
        <v>4</v>
      </c>
      <c r="N52" s="4">
        <v>1.7</v>
      </c>
      <c r="O52" s="6">
        <f t="shared" si="1"/>
        <v>2.35294117647059</v>
      </c>
      <c r="P52" s="7">
        <v>157.6470588</v>
      </c>
      <c r="Q52" s="4">
        <v>126.6</v>
      </c>
      <c r="R52" s="11" t="s">
        <v>40</v>
      </c>
      <c r="S52" s="4">
        <v>4.96</v>
      </c>
      <c r="T52" s="4" t="s">
        <v>47</v>
      </c>
      <c r="U52" s="4">
        <v>2</v>
      </c>
      <c r="V52" s="4" t="s">
        <v>41</v>
      </c>
      <c r="W52" s="4" t="s">
        <v>34</v>
      </c>
    </row>
    <row r="53" ht="42" spans="1:23">
      <c r="A53" s="4">
        <v>52</v>
      </c>
      <c r="B53" s="4" t="s">
        <v>23</v>
      </c>
      <c r="C53" s="4">
        <v>63</v>
      </c>
      <c r="D53" s="4" t="s">
        <v>24</v>
      </c>
      <c r="E53" s="4" t="s">
        <v>88</v>
      </c>
      <c r="F53" s="4" t="s">
        <v>137</v>
      </c>
      <c r="G53" s="4"/>
      <c r="H53" s="4" t="s">
        <v>105</v>
      </c>
      <c r="I53" s="4" t="s">
        <v>29</v>
      </c>
      <c r="J53" s="4" t="s">
        <v>79</v>
      </c>
      <c r="K53" s="4">
        <v>6.98</v>
      </c>
      <c r="L53" s="4">
        <v>63.06</v>
      </c>
      <c r="M53" s="4">
        <v>7.62</v>
      </c>
      <c r="N53" s="4">
        <v>1.59</v>
      </c>
      <c r="O53" s="6">
        <f t="shared" si="1"/>
        <v>4.79245283018868</v>
      </c>
      <c r="P53" s="7">
        <v>316.9811321</v>
      </c>
      <c r="Q53" s="4">
        <v>93.4</v>
      </c>
      <c r="R53" s="11" t="s">
        <v>40</v>
      </c>
      <c r="S53" s="4">
        <v>7.7</v>
      </c>
      <c r="T53" s="4" t="s">
        <v>32</v>
      </c>
      <c r="U53" s="4">
        <v>2.35</v>
      </c>
      <c r="V53" s="4" t="s">
        <v>41</v>
      </c>
      <c r="W53" s="4" t="s">
        <v>34</v>
      </c>
    </row>
    <row r="54" ht="28" spans="1:23">
      <c r="A54" s="4">
        <v>53</v>
      </c>
      <c r="B54" s="4" t="s">
        <v>42</v>
      </c>
      <c r="C54" s="4">
        <v>67</v>
      </c>
      <c r="D54" s="4" t="s">
        <v>92</v>
      </c>
      <c r="E54" s="4" t="s">
        <v>88</v>
      </c>
      <c r="F54" s="4" t="s">
        <v>84</v>
      </c>
      <c r="G54" s="4" t="s">
        <v>92</v>
      </c>
      <c r="H54" s="4" t="s">
        <v>28</v>
      </c>
      <c r="I54" s="4" t="s">
        <v>45</v>
      </c>
      <c r="J54" s="4" t="s">
        <v>46</v>
      </c>
      <c r="K54" s="4">
        <v>4.12</v>
      </c>
      <c r="L54" s="4">
        <v>9.64</v>
      </c>
      <c r="M54" s="4">
        <v>6.3</v>
      </c>
      <c r="N54" s="4">
        <v>1.24</v>
      </c>
      <c r="O54" s="6">
        <f t="shared" si="1"/>
        <v>5.08064516129032</v>
      </c>
      <c r="P54" s="7">
        <v>220.9677419</v>
      </c>
      <c r="Q54" s="4">
        <v>145.9</v>
      </c>
      <c r="R54" s="11" t="s">
        <v>31</v>
      </c>
      <c r="S54" s="4">
        <v>4.4</v>
      </c>
      <c r="T54" s="4" t="s">
        <v>32</v>
      </c>
      <c r="U54" s="4">
        <v>1.4</v>
      </c>
      <c r="V54" s="4" t="s">
        <v>41</v>
      </c>
      <c r="W54" s="4" t="s">
        <v>60</v>
      </c>
    </row>
    <row r="55" ht="70" spans="1:23">
      <c r="A55" s="4">
        <v>54</v>
      </c>
      <c r="B55" s="4" t="s">
        <v>42</v>
      </c>
      <c r="C55" s="4">
        <v>64</v>
      </c>
      <c r="D55" s="4" t="s">
        <v>24</v>
      </c>
      <c r="E55" s="4" t="s">
        <v>74</v>
      </c>
      <c r="F55" s="4"/>
      <c r="G55" s="4" t="s">
        <v>83</v>
      </c>
      <c r="H55" s="4" t="s">
        <v>98</v>
      </c>
      <c r="I55" s="4" t="s">
        <v>45</v>
      </c>
      <c r="J55" s="4" t="s">
        <v>71</v>
      </c>
      <c r="K55" s="4">
        <v>66.05</v>
      </c>
      <c r="L55" s="4">
        <v>213</v>
      </c>
      <c r="M55" s="4">
        <v>9.38</v>
      </c>
      <c r="N55" s="4">
        <v>1.13</v>
      </c>
      <c r="O55" s="6">
        <f t="shared" si="1"/>
        <v>8.30088495575221</v>
      </c>
      <c r="P55" s="7">
        <v>407.079646</v>
      </c>
      <c r="Q55" s="4">
        <v>88.9</v>
      </c>
      <c r="R55" s="11" t="s">
        <v>40</v>
      </c>
      <c r="S55" s="4">
        <v>7.6</v>
      </c>
      <c r="T55" s="4" t="s">
        <v>32</v>
      </c>
      <c r="U55" s="4">
        <v>2.5</v>
      </c>
      <c r="V55" s="4" t="s">
        <v>41</v>
      </c>
      <c r="W55" s="4" t="s">
        <v>60</v>
      </c>
    </row>
    <row r="56" ht="70" spans="1:23">
      <c r="A56" s="4">
        <v>55</v>
      </c>
      <c r="B56" s="4" t="s">
        <v>42</v>
      </c>
      <c r="C56" s="4">
        <v>36</v>
      </c>
      <c r="D56" s="4" t="s">
        <v>24</v>
      </c>
      <c r="E56" s="4" t="s">
        <v>74</v>
      </c>
      <c r="F56" s="4" t="s">
        <v>138</v>
      </c>
      <c r="G56" s="4" t="s">
        <v>131</v>
      </c>
      <c r="H56" s="4" t="s">
        <v>98</v>
      </c>
      <c r="I56" s="4" t="s">
        <v>45</v>
      </c>
      <c r="J56" s="4" t="s">
        <v>46</v>
      </c>
      <c r="K56" s="4">
        <v>335.3</v>
      </c>
      <c r="L56" s="4">
        <v>564.8</v>
      </c>
      <c r="M56" s="4">
        <v>3.68</v>
      </c>
      <c r="N56" s="4">
        <v>2.26</v>
      </c>
      <c r="O56" s="6">
        <f t="shared" si="1"/>
        <v>1.6283185840708</v>
      </c>
      <c r="P56" s="7">
        <v>180.5309735</v>
      </c>
      <c r="Q56" s="4">
        <v>149</v>
      </c>
      <c r="R56" s="11" t="s">
        <v>40</v>
      </c>
      <c r="S56" s="4">
        <v>8.1</v>
      </c>
      <c r="T56" s="4" t="s">
        <v>47</v>
      </c>
      <c r="U56" s="4">
        <v>2.62</v>
      </c>
      <c r="V56" s="4" t="s">
        <v>101</v>
      </c>
      <c r="W56" s="4" t="s">
        <v>34</v>
      </c>
    </row>
    <row r="57" ht="70" spans="1:23">
      <c r="A57" s="4">
        <v>56</v>
      </c>
      <c r="B57" s="4" t="s">
        <v>42</v>
      </c>
      <c r="C57" s="4">
        <v>55</v>
      </c>
      <c r="D57" s="4" t="s">
        <v>24</v>
      </c>
      <c r="E57" s="4" t="s">
        <v>74</v>
      </c>
      <c r="F57" s="4" t="s">
        <v>117</v>
      </c>
      <c r="G57" s="4">
        <v>0</v>
      </c>
      <c r="H57" s="4" t="s">
        <v>28</v>
      </c>
      <c r="I57" s="4" t="s">
        <v>29</v>
      </c>
      <c r="J57" s="4" t="s">
        <v>39</v>
      </c>
      <c r="K57" s="4">
        <v>4.22</v>
      </c>
      <c r="L57" s="4">
        <v>4.4</v>
      </c>
      <c r="M57" s="4">
        <v>2.74</v>
      </c>
      <c r="N57" s="4">
        <v>1.99</v>
      </c>
      <c r="O57" s="6">
        <f t="shared" si="1"/>
        <v>1.37688442211055</v>
      </c>
      <c r="P57" s="7">
        <v>138.6934673</v>
      </c>
      <c r="Q57" s="4">
        <v>137.9</v>
      </c>
      <c r="R57" s="11" t="s">
        <v>40</v>
      </c>
      <c r="S57" s="4">
        <v>5.57</v>
      </c>
      <c r="T57" s="4" t="s">
        <v>47</v>
      </c>
      <c r="U57" s="4">
        <v>1.47</v>
      </c>
      <c r="V57" s="4" t="s">
        <v>41</v>
      </c>
      <c r="W57" s="4" t="s">
        <v>34</v>
      </c>
    </row>
    <row r="58" ht="70" spans="1:23">
      <c r="A58" s="4">
        <v>57</v>
      </c>
      <c r="B58" s="4" t="s">
        <v>23</v>
      </c>
      <c r="C58" s="4">
        <v>62</v>
      </c>
      <c r="D58" s="4" t="s">
        <v>24</v>
      </c>
      <c r="E58" s="4" t="s">
        <v>74</v>
      </c>
      <c r="F58" s="4" t="s">
        <v>139</v>
      </c>
      <c r="G58" s="4" t="s">
        <v>136</v>
      </c>
      <c r="H58" s="4" t="s">
        <v>28</v>
      </c>
      <c r="I58" s="4" t="s">
        <v>45</v>
      </c>
      <c r="J58" s="4" t="s">
        <v>86</v>
      </c>
      <c r="K58" s="4">
        <v>334.2</v>
      </c>
      <c r="L58" s="4" t="s">
        <v>140</v>
      </c>
      <c r="M58" s="4">
        <v>7.12</v>
      </c>
      <c r="N58" s="4">
        <v>2.46</v>
      </c>
      <c r="O58" s="6">
        <f t="shared" si="1"/>
        <v>2.89430894308943</v>
      </c>
      <c r="P58" s="7">
        <v>104.4715447</v>
      </c>
      <c r="Q58" s="4">
        <v>144.8</v>
      </c>
      <c r="R58" s="11" t="s">
        <v>31</v>
      </c>
      <c r="S58" s="4">
        <v>5.1</v>
      </c>
      <c r="T58" s="4" t="s">
        <v>32</v>
      </c>
      <c r="U58" s="4">
        <v>1.9</v>
      </c>
      <c r="V58" s="4" t="s">
        <v>41</v>
      </c>
      <c r="W58" s="4" t="s">
        <v>60</v>
      </c>
    </row>
    <row r="59" ht="42" spans="1:23">
      <c r="A59" s="4">
        <v>58</v>
      </c>
      <c r="B59" s="4" t="s">
        <v>23</v>
      </c>
      <c r="C59" s="4">
        <v>59</v>
      </c>
      <c r="D59" s="4" t="s">
        <v>24</v>
      </c>
      <c r="E59" s="4" t="s">
        <v>91</v>
      </c>
      <c r="F59" s="4" t="s">
        <v>141</v>
      </c>
      <c r="G59" s="4"/>
      <c r="H59" s="4" t="s">
        <v>54</v>
      </c>
      <c r="I59" s="4" t="s">
        <v>50</v>
      </c>
      <c r="J59" s="4" t="s">
        <v>39</v>
      </c>
      <c r="K59" s="4">
        <v>2.24</v>
      </c>
      <c r="L59" s="4">
        <v>8.21</v>
      </c>
      <c r="M59" s="4">
        <v>2.1</v>
      </c>
      <c r="N59" s="4">
        <v>2.21</v>
      </c>
      <c r="O59" s="6">
        <f t="shared" si="1"/>
        <v>0.950226244343891</v>
      </c>
      <c r="P59" s="7">
        <v>98.64253394</v>
      </c>
      <c r="Q59" s="4">
        <v>120</v>
      </c>
      <c r="R59" s="11" t="s">
        <v>31</v>
      </c>
      <c r="S59" s="4">
        <v>5.8</v>
      </c>
      <c r="T59" s="4" t="s">
        <v>32</v>
      </c>
      <c r="U59" s="4">
        <v>0.76</v>
      </c>
      <c r="V59" s="4" t="s">
        <v>41</v>
      </c>
      <c r="W59" s="4" t="s">
        <v>34</v>
      </c>
    </row>
    <row r="60" ht="42" spans="1:23">
      <c r="A60" s="4">
        <v>59</v>
      </c>
      <c r="B60" s="4" t="s">
        <v>42</v>
      </c>
      <c r="C60" s="4">
        <v>56</v>
      </c>
      <c r="D60" s="4" t="s">
        <v>24</v>
      </c>
      <c r="E60" s="4" t="s">
        <v>91</v>
      </c>
      <c r="F60" s="4" t="s">
        <v>142</v>
      </c>
      <c r="G60" s="4">
        <v>0</v>
      </c>
      <c r="H60" s="4" t="s">
        <v>105</v>
      </c>
      <c r="I60" s="4" t="s">
        <v>29</v>
      </c>
      <c r="J60" s="4" t="s">
        <v>114</v>
      </c>
      <c r="K60" s="4">
        <v>11.45</v>
      </c>
      <c r="L60" s="4">
        <v>27.2</v>
      </c>
      <c r="M60" s="4">
        <v>3.51</v>
      </c>
      <c r="N60" s="4">
        <v>2.82</v>
      </c>
      <c r="O60" s="6">
        <f t="shared" si="1"/>
        <v>1.24468085106383</v>
      </c>
      <c r="P60" s="7">
        <v>106.7375887</v>
      </c>
      <c r="Q60" s="4">
        <v>154.6</v>
      </c>
      <c r="R60" s="11" t="s">
        <v>40</v>
      </c>
      <c r="S60" s="4">
        <v>3.6</v>
      </c>
      <c r="T60" s="4" t="s">
        <v>47</v>
      </c>
      <c r="U60" s="4">
        <v>1.5</v>
      </c>
      <c r="V60" s="4" t="s">
        <v>41</v>
      </c>
      <c r="W60" s="4" t="s">
        <v>34</v>
      </c>
    </row>
    <row r="61" ht="42" spans="1:23">
      <c r="A61" s="4">
        <v>60</v>
      </c>
      <c r="B61" s="4" t="s">
        <v>42</v>
      </c>
      <c r="C61" s="4">
        <v>62</v>
      </c>
      <c r="D61" s="4" t="s">
        <v>24</v>
      </c>
      <c r="E61" s="4" t="s">
        <v>88</v>
      </c>
      <c r="F61" s="4" t="s">
        <v>143</v>
      </c>
      <c r="G61" s="4"/>
      <c r="H61" s="4" t="s">
        <v>54</v>
      </c>
      <c r="I61" s="4" t="s">
        <v>132</v>
      </c>
      <c r="J61" s="4" t="s">
        <v>46</v>
      </c>
      <c r="K61" s="4">
        <v>6.31</v>
      </c>
      <c r="L61" s="4">
        <v>22.12</v>
      </c>
      <c r="M61" s="4">
        <v>3.66</v>
      </c>
      <c r="N61" s="4">
        <v>1.04</v>
      </c>
      <c r="O61" s="6">
        <f t="shared" si="1"/>
        <v>3.51923076923077</v>
      </c>
      <c r="P61" s="7">
        <v>288.4615385</v>
      </c>
      <c r="Q61" s="4">
        <v>143.4</v>
      </c>
      <c r="R61" s="11" t="s">
        <v>40</v>
      </c>
      <c r="S61" s="4">
        <v>6.4</v>
      </c>
      <c r="T61" s="4" t="s">
        <v>47</v>
      </c>
      <c r="U61" s="4">
        <v>2</v>
      </c>
      <c r="V61" s="4" t="s">
        <v>41</v>
      </c>
      <c r="W61" s="4" t="s">
        <v>34</v>
      </c>
    </row>
    <row r="62" ht="42" spans="1:23">
      <c r="A62" s="4">
        <v>61</v>
      </c>
      <c r="B62" s="4" t="s">
        <v>42</v>
      </c>
      <c r="C62" s="4">
        <v>47</v>
      </c>
      <c r="D62" s="4" t="s">
        <v>24</v>
      </c>
      <c r="E62" s="4" t="s">
        <v>61</v>
      </c>
      <c r="F62" s="4" t="s">
        <v>144</v>
      </c>
      <c r="G62" s="4">
        <v>0</v>
      </c>
      <c r="H62" s="4" t="s">
        <v>28</v>
      </c>
      <c r="I62" s="4" t="s">
        <v>50</v>
      </c>
      <c r="J62" s="4" t="s">
        <v>39</v>
      </c>
      <c r="K62" s="4">
        <v>18.24</v>
      </c>
      <c r="L62" s="4">
        <v>7.3</v>
      </c>
      <c r="M62" s="4">
        <v>5.17</v>
      </c>
      <c r="N62" s="4">
        <v>1.87</v>
      </c>
      <c r="O62" s="6">
        <f t="shared" si="1"/>
        <v>2.76470588235294</v>
      </c>
      <c r="P62" s="7">
        <v>98.93048128</v>
      </c>
      <c r="Q62" s="4">
        <v>150.2</v>
      </c>
      <c r="R62" s="11" t="s">
        <v>40</v>
      </c>
      <c r="S62" s="12">
        <v>4</v>
      </c>
      <c r="T62" s="4" t="s">
        <v>47</v>
      </c>
      <c r="U62" s="4">
        <v>1.2</v>
      </c>
      <c r="V62" s="4" t="s">
        <v>41</v>
      </c>
      <c r="W62" s="4" t="s">
        <v>34</v>
      </c>
    </row>
    <row r="63" ht="42" spans="1:23">
      <c r="A63" s="4">
        <v>62</v>
      </c>
      <c r="B63" s="4" t="s">
        <v>23</v>
      </c>
      <c r="C63" s="4">
        <v>70</v>
      </c>
      <c r="D63" s="4" t="s">
        <v>24</v>
      </c>
      <c r="E63" s="4" t="s">
        <v>145</v>
      </c>
      <c r="F63" s="4" t="s">
        <v>146</v>
      </c>
      <c r="G63" s="4" t="s">
        <v>27</v>
      </c>
      <c r="H63" s="4" t="s">
        <v>28</v>
      </c>
      <c r="I63" s="4" t="s">
        <v>29</v>
      </c>
      <c r="J63" s="4" t="s">
        <v>39</v>
      </c>
      <c r="K63" s="4">
        <v>34.2</v>
      </c>
      <c r="L63" s="4">
        <v>1.05</v>
      </c>
      <c r="M63" s="9">
        <v>3.1</v>
      </c>
      <c r="N63" s="4">
        <v>1.11</v>
      </c>
      <c r="O63" s="6">
        <f t="shared" si="1"/>
        <v>2.79279279279279</v>
      </c>
      <c r="P63" s="7">
        <v>250.4504505</v>
      </c>
      <c r="Q63" s="4">
        <v>120.3</v>
      </c>
      <c r="R63" s="11" t="s">
        <v>40</v>
      </c>
      <c r="S63" s="4">
        <v>5.6</v>
      </c>
      <c r="T63" s="4" t="s">
        <v>32</v>
      </c>
      <c r="U63" s="4">
        <v>1.6</v>
      </c>
      <c r="V63" s="4" t="s">
        <v>101</v>
      </c>
      <c r="W63" s="4" t="s">
        <v>34</v>
      </c>
    </row>
    <row r="64" ht="42" spans="1:23">
      <c r="A64" s="4">
        <v>63</v>
      </c>
      <c r="B64" s="4" t="s">
        <v>42</v>
      </c>
      <c r="C64" s="4">
        <v>74</v>
      </c>
      <c r="D64" s="4" t="s">
        <v>92</v>
      </c>
      <c r="E64" s="4" t="s">
        <v>43</v>
      </c>
      <c r="F64" s="4" t="s">
        <v>147</v>
      </c>
      <c r="G64" s="4" t="s">
        <v>27</v>
      </c>
      <c r="H64" s="4" t="s">
        <v>44</v>
      </c>
      <c r="I64" s="4" t="s">
        <v>29</v>
      </c>
      <c r="J64" s="4" t="s">
        <v>51</v>
      </c>
      <c r="K64" s="4">
        <v>3.61</v>
      </c>
      <c r="L64" s="4">
        <v>21.78</v>
      </c>
      <c r="M64" s="4">
        <v>3.69</v>
      </c>
      <c r="N64" s="4">
        <v>1.33</v>
      </c>
      <c r="O64" s="6">
        <f t="shared" si="1"/>
        <v>2.77443609022556</v>
      </c>
      <c r="P64" s="7">
        <v>151.8796992</v>
      </c>
      <c r="Q64" s="4">
        <v>128.6</v>
      </c>
      <c r="R64" s="11" t="s">
        <v>40</v>
      </c>
      <c r="S64" s="4">
        <v>6.8</v>
      </c>
      <c r="T64" s="4" t="s">
        <v>32</v>
      </c>
      <c r="U64" s="4">
        <v>2.6</v>
      </c>
      <c r="V64" s="4" t="s">
        <v>41</v>
      </c>
      <c r="W64" s="4" t="s">
        <v>34</v>
      </c>
    </row>
    <row r="65" ht="42" spans="1:23">
      <c r="A65" s="4">
        <v>64</v>
      </c>
      <c r="B65" s="4" t="s">
        <v>42</v>
      </c>
      <c r="C65" s="4">
        <v>54</v>
      </c>
      <c r="D65" s="4" t="s">
        <v>92</v>
      </c>
      <c r="E65" s="4" t="s">
        <v>61</v>
      </c>
      <c r="F65" s="4" t="s">
        <v>148</v>
      </c>
      <c r="G65" s="4" t="s">
        <v>27</v>
      </c>
      <c r="H65" s="4" t="s">
        <v>149</v>
      </c>
      <c r="I65" s="4" t="s">
        <v>50</v>
      </c>
      <c r="J65" s="4" t="s">
        <v>79</v>
      </c>
      <c r="K65" s="4">
        <v>15.25</v>
      </c>
      <c r="L65" s="4">
        <v>25.17</v>
      </c>
      <c r="M65" s="4">
        <v>2.2</v>
      </c>
      <c r="N65" s="4">
        <v>1.05</v>
      </c>
      <c r="O65" s="6">
        <f t="shared" si="1"/>
        <v>2.0952380952381</v>
      </c>
      <c r="P65" s="7">
        <v>196.1904762</v>
      </c>
      <c r="Q65" s="4">
        <v>147.4</v>
      </c>
      <c r="R65" s="11" t="s">
        <v>40</v>
      </c>
      <c r="S65" s="4">
        <v>8.1</v>
      </c>
      <c r="T65" s="4" t="s">
        <v>47</v>
      </c>
      <c r="U65" s="4">
        <v>2.7</v>
      </c>
      <c r="V65" s="4" t="s">
        <v>101</v>
      </c>
      <c r="W65" s="4" t="s">
        <v>34</v>
      </c>
    </row>
    <row r="66" ht="42" spans="1:23">
      <c r="A66" s="4">
        <v>65</v>
      </c>
      <c r="B66" s="4" t="s">
        <v>23</v>
      </c>
      <c r="C66" s="4">
        <v>49</v>
      </c>
      <c r="D66" s="4" t="s">
        <v>92</v>
      </c>
      <c r="E66" s="4" t="s">
        <v>150</v>
      </c>
      <c r="F66" s="4" t="s">
        <v>151</v>
      </c>
      <c r="G66" s="4">
        <v>0</v>
      </c>
      <c r="H66" s="4" t="s">
        <v>44</v>
      </c>
      <c r="I66" s="4" t="s">
        <v>29</v>
      </c>
      <c r="J66" s="4" t="s">
        <v>79</v>
      </c>
      <c r="K66" s="9">
        <v>8</v>
      </c>
      <c r="L66" s="4">
        <v>11.83</v>
      </c>
      <c r="M66" s="4">
        <v>4.18</v>
      </c>
      <c r="N66" s="4">
        <v>2.14</v>
      </c>
      <c r="O66" s="6">
        <f t="shared" si="1"/>
        <v>1.95327102803738</v>
      </c>
      <c r="P66" s="7">
        <v>153.7383178</v>
      </c>
      <c r="Q66" s="4">
        <v>115.5</v>
      </c>
      <c r="R66" s="11" t="s">
        <v>40</v>
      </c>
      <c r="S66" s="4">
        <v>4</v>
      </c>
      <c r="T66" s="4" t="s">
        <v>32</v>
      </c>
      <c r="U66" s="4">
        <v>1.54</v>
      </c>
      <c r="V66" s="4" t="s">
        <v>41</v>
      </c>
      <c r="W66" s="4" t="s">
        <v>34</v>
      </c>
    </row>
    <row r="67" ht="42" spans="1:23">
      <c r="A67" s="4">
        <v>66</v>
      </c>
      <c r="B67" s="4" t="s">
        <v>42</v>
      </c>
      <c r="C67" s="4">
        <v>56</v>
      </c>
      <c r="D67" s="4" t="s">
        <v>24</v>
      </c>
      <c r="E67" s="4" t="s">
        <v>152</v>
      </c>
      <c r="F67" s="4" t="s">
        <v>153</v>
      </c>
      <c r="G67" s="4" t="s">
        <v>92</v>
      </c>
      <c r="H67" s="4" t="s">
        <v>28</v>
      </c>
      <c r="I67" s="4" t="s">
        <v>29</v>
      </c>
      <c r="J67" s="4" t="s">
        <v>65</v>
      </c>
      <c r="K67" s="4">
        <v>2.1</v>
      </c>
      <c r="L67" s="4">
        <v>7.89</v>
      </c>
      <c r="M67" s="4">
        <v>3.2</v>
      </c>
      <c r="N67" s="4">
        <v>1.42</v>
      </c>
      <c r="O67" s="6">
        <f t="shared" si="1"/>
        <v>2.25352112676056</v>
      </c>
      <c r="P67" s="7">
        <v>282.3943662</v>
      </c>
      <c r="Q67" s="4">
        <v>120.2</v>
      </c>
      <c r="R67" s="11" t="s">
        <v>40</v>
      </c>
      <c r="S67" s="4">
        <v>6.03</v>
      </c>
      <c r="T67" s="4" t="s">
        <v>32</v>
      </c>
      <c r="U67" s="4">
        <v>3.41</v>
      </c>
      <c r="V67" s="4" t="s">
        <v>41</v>
      </c>
      <c r="W67" s="4" t="s">
        <v>34</v>
      </c>
    </row>
    <row r="68" ht="42" spans="1:23">
      <c r="A68" s="4">
        <v>67</v>
      </c>
      <c r="B68" s="4" t="s">
        <v>42</v>
      </c>
      <c r="C68" s="4">
        <v>62</v>
      </c>
      <c r="D68" s="4" t="s">
        <v>66</v>
      </c>
      <c r="E68" s="4" t="s">
        <v>154</v>
      </c>
      <c r="F68" s="4" t="s">
        <v>155</v>
      </c>
      <c r="G68" s="4">
        <v>0</v>
      </c>
      <c r="H68" s="4" t="s">
        <v>28</v>
      </c>
      <c r="I68" s="4" t="s">
        <v>29</v>
      </c>
      <c r="J68" s="4" t="s">
        <v>39</v>
      </c>
      <c r="K68" s="4">
        <v>6.95</v>
      </c>
      <c r="L68" s="4">
        <v>16.44</v>
      </c>
      <c r="M68" s="4">
        <v>3.21</v>
      </c>
      <c r="N68" s="4">
        <v>2.28</v>
      </c>
      <c r="O68" s="6">
        <f t="shared" si="1"/>
        <v>1.40789473684211</v>
      </c>
      <c r="P68" s="7">
        <v>75.87719298</v>
      </c>
      <c r="Q68" s="4">
        <v>141.5</v>
      </c>
      <c r="R68" s="11" t="s">
        <v>40</v>
      </c>
      <c r="S68" s="4">
        <v>6.5</v>
      </c>
      <c r="T68" s="4" t="s">
        <v>47</v>
      </c>
      <c r="U68" s="4">
        <v>2.3</v>
      </c>
      <c r="V68" s="4" t="s">
        <v>41</v>
      </c>
      <c r="W68" s="4" t="s">
        <v>34</v>
      </c>
    </row>
    <row r="69" ht="70" spans="1:23">
      <c r="A69" s="4">
        <v>68</v>
      </c>
      <c r="B69" s="4" t="s">
        <v>42</v>
      </c>
      <c r="C69" s="4">
        <v>37</v>
      </c>
      <c r="D69" s="4" t="s">
        <v>24</v>
      </c>
      <c r="E69" s="4" t="s">
        <v>156</v>
      </c>
      <c r="F69" s="4" t="s">
        <v>157</v>
      </c>
      <c r="G69" s="4" t="s">
        <v>92</v>
      </c>
      <c r="H69" s="4" t="s">
        <v>28</v>
      </c>
      <c r="I69" s="4" t="s">
        <v>29</v>
      </c>
      <c r="J69" s="4" t="s">
        <v>65</v>
      </c>
      <c r="K69" s="4">
        <v>11.61</v>
      </c>
      <c r="L69" s="4">
        <v>4.98</v>
      </c>
      <c r="M69" s="4">
        <v>4.94</v>
      </c>
      <c r="N69" s="4">
        <v>2.01</v>
      </c>
      <c r="O69" s="6">
        <f t="shared" si="1"/>
        <v>2.45771144278607</v>
      </c>
      <c r="P69" s="7">
        <v>100.9950249</v>
      </c>
      <c r="Q69" s="4">
        <v>157.9</v>
      </c>
      <c r="R69" s="11" t="s">
        <v>31</v>
      </c>
      <c r="S69" s="4">
        <v>3.28</v>
      </c>
      <c r="T69" s="4" t="s">
        <v>32</v>
      </c>
      <c r="U69" s="4">
        <v>1.45</v>
      </c>
      <c r="V69" s="4" t="s">
        <v>41</v>
      </c>
      <c r="W69" s="4" t="s">
        <v>60</v>
      </c>
    </row>
    <row r="70" ht="42" spans="1:23">
      <c r="A70" s="4">
        <v>69</v>
      </c>
      <c r="B70" s="4" t="s">
        <v>42</v>
      </c>
      <c r="C70" s="4">
        <v>58</v>
      </c>
      <c r="D70" s="4" t="s">
        <v>24</v>
      </c>
      <c r="E70" s="4" t="s">
        <v>158</v>
      </c>
      <c r="F70" s="4" t="s">
        <v>159</v>
      </c>
      <c r="G70" s="4" t="s">
        <v>92</v>
      </c>
      <c r="H70" s="4" t="s">
        <v>28</v>
      </c>
      <c r="I70" s="4" t="s">
        <v>29</v>
      </c>
      <c r="J70" s="4" t="s">
        <v>63</v>
      </c>
      <c r="K70" s="4">
        <v>8.44</v>
      </c>
      <c r="L70" s="4">
        <v>46.94</v>
      </c>
      <c r="M70" s="4">
        <v>3.9</v>
      </c>
      <c r="N70" s="4">
        <v>0.87</v>
      </c>
      <c r="O70" s="6">
        <f t="shared" si="1"/>
        <v>4.48275862068965</v>
      </c>
      <c r="P70" s="7">
        <v>288.5057471</v>
      </c>
      <c r="Q70" s="4">
        <v>149.3</v>
      </c>
      <c r="R70" s="11" t="s">
        <v>40</v>
      </c>
      <c r="S70" s="4">
        <v>4.2</v>
      </c>
      <c r="T70" s="4" t="s">
        <v>32</v>
      </c>
      <c r="U70" s="4">
        <v>1.1</v>
      </c>
      <c r="V70" s="4" t="s">
        <v>101</v>
      </c>
      <c r="W70" s="4" t="s">
        <v>34</v>
      </c>
    </row>
    <row r="71" ht="70" spans="1:23">
      <c r="A71" s="4">
        <v>70</v>
      </c>
      <c r="B71" s="4" t="s">
        <v>42</v>
      </c>
      <c r="C71" s="4">
        <v>46</v>
      </c>
      <c r="D71" s="4" t="s">
        <v>24</v>
      </c>
      <c r="E71" s="4" t="s">
        <v>74</v>
      </c>
      <c r="F71" s="4" t="s">
        <v>160</v>
      </c>
      <c r="G71" s="4" t="s">
        <v>112</v>
      </c>
      <c r="H71" s="4" t="s">
        <v>28</v>
      </c>
      <c r="I71" s="4" t="s">
        <v>29</v>
      </c>
      <c r="J71" s="4" t="s">
        <v>39</v>
      </c>
      <c r="K71" s="4">
        <v>41.64</v>
      </c>
      <c r="L71" s="4">
        <v>15.43</v>
      </c>
      <c r="M71" s="4">
        <v>6.79</v>
      </c>
      <c r="N71" s="4">
        <v>1.1</v>
      </c>
      <c r="O71" s="6">
        <f t="shared" si="1"/>
        <v>6.17272727272727</v>
      </c>
      <c r="P71" s="7">
        <v>242.7272727</v>
      </c>
      <c r="Q71" s="4">
        <v>127.3</v>
      </c>
      <c r="R71" s="11" t="s">
        <v>31</v>
      </c>
      <c r="S71" s="4">
        <v>6</v>
      </c>
      <c r="T71" s="4" t="s">
        <v>32</v>
      </c>
      <c r="U71" s="4">
        <v>3.9</v>
      </c>
      <c r="V71" s="4" t="s">
        <v>41</v>
      </c>
      <c r="W71" s="4" t="s">
        <v>34</v>
      </c>
    </row>
    <row r="72" ht="56" spans="1:23">
      <c r="A72" s="4">
        <v>71</v>
      </c>
      <c r="B72" s="4" t="s">
        <v>42</v>
      </c>
      <c r="C72" s="4">
        <v>61</v>
      </c>
      <c r="D72" s="4" t="s">
        <v>24</v>
      </c>
      <c r="E72" s="4" t="s">
        <v>161</v>
      </c>
      <c r="F72" s="4" t="s">
        <v>162</v>
      </c>
      <c r="G72" s="4" t="s">
        <v>163</v>
      </c>
      <c r="H72" s="4" t="s">
        <v>28</v>
      </c>
      <c r="I72" s="4" t="s">
        <v>29</v>
      </c>
      <c r="J72" s="4" t="s">
        <v>39</v>
      </c>
      <c r="K72" s="4">
        <v>9.75</v>
      </c>
      <c r="L72" s="4">
        <v>16.3</v>
      </c>
      <c r="M72" s="4">
        <v>4.75</v>
      </c>
      <c r="N72" s="4">
        <v>1.51</v>
      </c>
      <c r="O72" s="6">
        <f t="shared" si="1"/>
        <v>3.14569536423841</v>
      </c>
      <c r="P72" s="7">
        <v>272.8476821</v>
      </c>
      <c r="Q72" s="4">
        <v>75.7</v>
      </c>
      <c r="R72" s="11" t="s">
        <v>40</v>
      </c>
      <c r="S72" s="4">
        <v>6.32</v>
      </c>
      <c r="T72" s="4" t="s">
        <v>32</v>
      </c>
      <c r="U72" s="4">
        <v>1.92</v>
      </c>
      <c r="V72" s="4" t="s">
        <v>41</v>
      </c>
      <c r="W72" s="4" t="s">
        <v>60</v>
      </c>
    </row>
    <row r="73" ht="70" spans="1:23">
      <c r="A73" s="4">
        <v>72</v>
      </c>
      <c r="B73" s="4" t="s">
        <v>23</v>
      </c>
      <c r="C73" s="4">
        <v>63</v>
      </c>
      <c r="D73" s="4" t="s">
        <v>24</v>
      </c>
      <c r="E73" s="4" t="s">
        <v>74</v>
      </c>
      <c r="F73" s="4" t="s">
        <v>164</v>
      </c>
      <c r="G73" s="4" t="s">
        <v>163</v>
      </c>
      <c r="H73" s="4" t="s">
        <v>28</v>
      </c>
      <c r="I73" s="4" t="s">
        <v>45</v>
      </c>
      <c r="J73" s="4" t="s">
        <v>165</v>
      </c>
      <c r="K73" s="4">
        <v>7.68</v>
      </c>
      <c r="L73" s="4">
        <v>24.54</v>
      </c>
      <c r="M73" s="4">
        <v>3.81</v>
      </c>
      <c r="N73" s="4">
        <v>2.32</v>
      </c>
      <c r="O73" s="6">
        <f t="shared" si="1"/>
        <v>1.64224137931034</v>
      </c>
      <c r="P73" s="7">
        <v>85.34482759</v>
      </c>
      <c r="Q73" s="4">
        <v>132.3</v>
      </c>
      <c r="R73" s="11" t="s">
        <v>40</v>
      </c>
      <c r="S73" s="4">
        <v>8.4</v>
      </c>
      <c r="T73" s="4" t="s">
        <v>32</v>
      </c>
      <c r="U73" s="4">
        <v>2.2</v>
      </c>
      <c r="V73" s="4" t="s">
        <v>41</v>
      </c>
      <c r="W73" s="4" t="s">
        <v>34</v>
      </c>
    </row>
    <row r="74" ht="70" spans="1:23">
      <c r="A74" s="4">
        <v>73</v>
      </c>
      <c r="B74" s="4" t="s">
        <v>42</v>
      </c>
      <c r="C74" s="4">
        <v>78</v>
      </c>
      <c r="D74" s="4" t="s">
        <v>24</v>
      </c>
      <c r="E74" s="4" t="s">
        <v>74</v>
      </c>
      <c r="F74" s="4" t="s">
        <v>166</v>
      </c>
      <c r="G74" s="4">
        <v>0</v>
      </c>
      <c r="H74" s="4" t="s">
        <v>28</v>
      </c>
      <c r="I74" s="4" t="s">
        <v>167</v>
      </c>
      <c r="J74" s="4" t="s">
        <v>86</v>
      </c>
      <c r="K74" s="4">
        <v>2.26</v>
      </c>
      <c r="L74" s="4">
        <v>1.57</v>
      </c>
      <c r="M74" s="4">
        <v>7.37</v>
      </c>
      <c r="N74" s="4">
        <v>1.1</v>
      </c>
      <c r="O74" s="6">
        <f t="shared" si="1"/>
        <v>6.7</v>
      </c>
      <c r="P74" s="7">
        <v>236.3636364</v>
      </c>
      <c r="Q74" s="4">
        <v>126.8</v>
      </c>
      <c r="R74" s="11" t="s">
        <v>40</v>
      </c>
      <c r="S74" s="4">
        <v>6.2</v>
      </c>
      <c r="T74" s="4" t="s">
        <v>47</v>
      </c>
      <c r="U74" s="4">
        <v>1</v>
      </c>
      <c r="V74" s="4" t="s">
        <v>41</v>
      </c>
      <c r="W74" s="4" t="s">
        <v>34</v>
      </c>
    </row>
    <row r="75" ht="70" spans="1:23">
      <c r="A75" s="4">
        <v>74</v>
      </c>
      <c r="B75" s="4" t="s">
        <v>42</v>
      </c>
      <c r="C75" s="4">
        <v>61</v>
      </c>
      <c r="D75" s="4" t="s">
        <v>24</v>
      </c>
      <c r="E75" s="4" t="s">
        <v>74</v>
      </c>
      <c r="F75" s="4" t="s">
        <v>168</v>
      </c>
      <c r="G75" s="4">
        <v>0</v>
      </c>
      <c r="H75" s="4" t="s">
        <v>105</v>
      </c>
      <c r="I75" s="4" t="s">
        <v>50</v>
      </c>
      <c r="J75" s="4" t="s">
        <v>114</v>
      </c>
      <c r="K75" s="4">
        <v>1.66</v>
      </c>
      <c r="L75" s="4">
        <v>8.37</v>
      </c>
      <c r="M75" s="4">
        <v>3.47</v>
      </c>
      <c r="N75" s="4">
        <v>1.71</v>
      </c>
      <c r="O75" s="6">
        <f t="shared" si="1"/>
        <v>2.02923976608187</v>
      </c>
      <c r="P75" s="7">
        <v>127.4853801</v>
      </c>
      <c r="Q75" s="4">
        <v>123</v>
      </c>
      <c r="R75" s="11" t="s">
        <v>40</v>
      </c>
      <c r="S75" s="4">
        <v>5.8</v>
      </c>
      <c r="T75" s="4" t="s">
        <v>32</v>
      </c>
      <c r="U75" s="4">
        <v>1.5</v>
      </c>
      <c r="V75" s="4" t="s">
        <v>41</v>
      </c>
      <c r="W75" s="4" t="s">
        <v>34</v>
      </c>
    </row>
    <row r="76" ht="70" spans="1:23">
      <c r="A76" s="4">
        <v>75</v>
      </c>
      <c r="B76" s="4" t="s">
        <v>42</v>
      </c>
      <c r="C76" s="4">
        <v>55</v>
      </c>
      <c r="D76" s="4" t="s">
        <v>24</v>
      </c>
      <c r="E76" s="4" t="s">
        <v>74</v>
      </c>
      <c r="F76" s="4" t="s">
        <v>169</v>
      </c>
      <c r="G76" s="4" t="s">
        <v>136</v>
      </c>
      <c r="H76" s="4" t="s">
        <v>28</v>
      </c>
      <c r="I76" s="4" t="s">
        <v>29</v>
      </c>
      <c r="J76" s="4" t="s">
        <v>63</v>
      </c>
      <c r="K76" s="4">
        <v>93.05</v>
      </c>
      <c r="L76" s="4">
        <v>478.1</v>
      </c>
      <c r="M76" s="4">
        <v>3.78</v>
      </c>
      <c r="N76" s="4">
        <v>1.67</v>
      </c>
      <c r="O76" s="6">
        <f t="shared" si="1"/>
        <v>2.26347305389222</v>
      </c>
      <c r="P76" s="7">
        <v>196.4071856</v>
      </c>
      <c r="Q76" s="4">
        <v>131.1</v>
      </c>
      <c r="R76" s="11" t="s">
        <v>40</v>
      </c>
      <c r="S76" s="4">
        <v>4.7</v>
      </c>
      <c r="T76" s="4" t="s">
        <v>47</v>
      </c>
      <c r="U76" s="4">
        <v>2.3</v>
      </c>
      <c r="V76" s="4" t="s">
        <v>41</v>
      </c>
      <c r="W76" s="4" t="s">
        <v>60</v>
      </c>
    </row>
    <row r="77" ht="42" spans="1:23">
      <c r="A77" s="4">
        <v>76</v>
      </c>
      <c r="B77" s="4" t="s">
        <v>42</v>
      </c>
      <c r="C77" s="4">
        <v>41</v>
      </c>
      <c r="D77" s="4" t="s">
        <v>24</v>
      </c>
      <c r="E77" s="4" t="s">
        <v>170</v>
      </c>
      <c r="F77" s="4" t="s">
        <v>171</v>
      </c>
      <c r="G77" s="4" t="s">
        <v>27</v>
      </c>
      <c r="H77" s="4" t="s">
        <v>28</v>
      </c>
      <c r="I77" s="4" t="s">
        <v>29</v>
      </c>
      <c r="J77" s="4" t="s">
        <v>46</v>
      </c>
      <c r="K77" s="4">
        <v>25.28</v>
      </c>
      <c r="L77" s="4">
        <v>45.73</v>
      </c>
      <c r="M77" s="4">
        <v>3.76</v>
      </c>
      <c r="N77" s="4">
        <v>1.88</v>
      </c>
      <c r="O77" s="6">
        <f t="shared" si="1"/>
        <v>2</v>
      </c>
      <c r="P77" s="7">
        <v>106.3829787</v>
      </c>
      <c r="Q77" s="4">
        <v>142.9</v>
      </c>
      <c r="R77" s="11" t="s">
        <v>31</v>
      </c>
      <c r="S77" s="4">
        <v>6.3</v>
      </c>
      <c r="T77" s="4" t="s">
        <v>47</v>
      </c>
      <c r="U77" s="4">
        <v>1.81</v>
      </c>
      <c r="V77" s="4" t="s">
        <v>41</v>
      </c>
      <c r="W77" s="4" t="s">
        <v>34</v>
      </c>
    </row>
    <row r="78" ht="42" spans="1:23">
      <c r="A78" s="4">
        <v>77</v>
      </c>
      <c r="B78" s="4" t="s">
        <v>42</v>
      </c>
      <c r="C78" s="4">
        <v>46</v>
      </c>
      <c r="D78" s="4" t="s">
        <v>24</v>
      </c>
      <c r="E78" s="4" t="s">
        <v>61</v>
      </c>
      <c r="F78" s="4" t="s">
        <v>172</v>
      </c>
      <c r="G78" s="4">
        <v>0</v>
      </c>
      <c r="H78" s="4" t="s">
        <v>28</v>
      </c>
      <c r="I78" s="4" t="s">
        <v>29</v>
      </c>
      <c r="J78" s="4" t="s">
        <v>39</v>
      </c>
      <c r="K78" s="4">
        <v>2.27</v>
      </c>
      <c r="L78" s="4">
        <v>7.85</v>
      </c>
      <c r="M78" s="4">
        <v>4.64</v>
      </c>
      <c r="N78" s="4">
        <v>1.06</v>
      </c>
      <c r="O78" s="6">
        <f t="shared" si="1"/>
        <v>4.37735849056604</v>
      </c>
      <c r="P78" s="7">
        <v>246.2264151</v>
      </c>
      <c r="Q78" s="4">
        <v>152.9</v>
      </c>
      <c r="R78" s="11" t="s">
        <v>31</v>
      </c>
      <c r="S78" s="4">
        <v>2.8</v>
      </c>
      <c r="T78" s="4" t="s">
        <v>32</v>
      </c>
      <c r="U78" s="4">
        <v>0.7</v>
      </c>
      <c r="V78" s="4" t="s">
        <v>41</v>
      </c>
      <c r="W78" s="4" t="s">
        <v>34</v>
      </c>
    </row>
    <row r="79" ht="42" spans="1:23">
      <c r="A79" s="4">
        <v>78</v>
      </c>
      <c r="B79" s="4" t="s">
        <v>42</v>
      </c>
      <c r="C79" s="4">
        <v>56</v>
      </c>
      <c r="D79" s="4" t="s">
        <v>92</v>
      </c>
      <c r="E79" s="4" t="s">
        <v>152</v>
      </c>
      <c r="F79" s="4" t="s">
        <v>173</v>
      </c>
      <c r="G79" s="4">
        <v>0</v>
      </c>
      <c r="H79" s="4" t="s">
        <v>105</v>
      </c>
      <c r="I79" s="4" t="s">
        <v>78</v>
      </c>
      <c r="J79" s="4" t="s">
        <v>56</v>
      </c>
      <c r="K79" s="4">
        <v>3.23</v>
      </c>
      <c r="L79" s="4">
        <v>9.62</v>
      </c>
      <c r="M79" s="4">
        <v>4.6</v>
      </c>
      <c r="N79" s="4">
        <v>1.9</v>
      </c>
      <c r="O79" s="6">
        <f t="shared" si="1"/>
        <v>2.42105263157895</v>
      </c>
      <c r="P79" s="7">
        <v>119.4736842</v>
      </c>
      <c r="Q79" s="4">
        <v>142</v>
      </c>
      <c r="R79" s="11" t="s">
        <v>40</v>
      </c>
      <c r="S79" s="4">
        <v>10.6</v>
      </c>
      <c r="T79" s="4" t="s">
        <v>47</v>
      </c>
      <c r="U79" s="4">
        <v>1.9</v>
      </c>
      <c r="V79" s="4" t="s">
        <v>41</v>
      </c>
      <c r="W79" s="4" t="s">
        <v>34</v>
      </c>
    </row>
    <row r="80" ht="42" spans="1:23">
      <c r="A80" s="4">
        <v>79</v>
      </c>
      <c r="B80" s="4" t="s">
        <v>23</v>
      </c>
      <c r="C80" s="4">
        <v>41</v>
      </c>
      <c r="D80" s="4" t="s">
        <v>66</v>
      </c>
      <c r="E80" s="4" t="s">
        <v>174</v>
      </c>
      <c r="F80" s="4" t="s">
        <v>175</v>
      </c>
      <c r="G80" s="4">
        <v>0</v>
      </c>
      <c r="H80" s="4" t="s">
        <v>28</v>
      </c>
      <c r="I80" s="4" t="s">
        <v>29</v>
      </c>
      <c r="J80" s="4" t="s">
        <v>114</v>
      </c>
      <c r="K80" s="4">
        <v>1.27</v>
      </c>
      <c r="L80" s="4" t="s">
        <v>99</v>
      </c>
      <c r="M80" s="4">
        <v>2.84</v>
      </c>
      <c r="N80" s="4">
        <v>1.07</v>
      </c>
      <c r="O80" s="6">
        <f t="shared" si="1"/>
        <v>2.65420560747664</v>
      </c>
      <c r="P80" s="7">
        <v>585.046729</v>
      </c>
      <c r="Q80" s="4">
        <v>89.8</v>
      </c>
      <c r="R80" s="11" t="s">
        <v>40</v>
      </c>
      <c r="S80" s="12">
        <v>5</v>
      </c>
      <c r="T80" s="4" t="s">
        <v>32</v>
      </c>
      <c r="U80" s="4">
        <v>2.8</v>
      </c>
      <c r="V80" s="4" t="s">
        <v>41</v>
      </c>
      <c r="W80" s="4" t="s">
        <v>34</v>
      </c>
    </row>
    <row r="81" ht="42" spans="1:23">
      <c r="A81" s="4">
        <v>80</v>
      </c>
      <c r="B81" s="4" t="s">
        <v>42</v>
      </c>
      <c r="C81" s="4">
        <v>41</v>
      </c>
      <c r="D81" s="4" t="s">
        <v>24</v>
      </c>
      <c r="E81" s="4" t="s">
        <v>152</v>
      </c>
      <c r="F81" s="4" t="s">
        <v>176</v>
      </c>
      <c r="G81" s="4" t="s">
        <v>83</v>
      </c>
      <c r="H81" s="4" t="s">
        <v>98</v>
      </c>
      <c r="I81" s="4" t="s">
        <v>50</v>
      </c>
      <c r="J81" s="4" t="s">
        <v>56</v>
      </c>
      <c r="K81" s="4">
        <v>11.64</v>
      </c>
      <c r="L81" s="4">
        <v>81.81</v>
      </c>
      <c r="M81" s="4">
        <v>4.65</v>
      </c>
      <c r="N81" s="4">
        <v>1.46</v>
      </c>
      <c r="O81" s="6">
        <f t="shared" si="1"/>
        <v>3.18493150684932</v>
      </c>
      <c r="P81" s="7">
        <v>182.8767123</v>
      </c>
      <c r="Q81" s="4">
        <v>148.8</v>
      </c>
      <c r="R81" s="11" t="s">
        <v>40</v>
      </c>
      <c r="S81" s="4">
        <v>2.3</v>
      </c>
      <c r="T81" s="4" t="s">
        <v>32</v>
      </c>
      <c r="U81" s="4">
        <v>2.1</v>
      </c>
      <c r="V81" s="4" t="s">
        <v>41</v>
      </c>
      <c r="W81" s="4" t="s">
        <v>34</v>
      </c>
    </row>
    <row r="82" ht="42" spans="1:23">
      <c r="A82" s="4">
        <v>81</v>
      </c>
      <c r="B82" s="4" t="s">
        <v>42</v>
      </c>
      <c r="C82" s="4">
        <v>41</v>
      </c>
      <c r="D82" s="4" t="s">
        <v>92</v>
      </c>
      <c r="E82" s="4" t="s">
        <v>177</v>
      </c>
      <c r="F82" s="4" t="s">
        <v>178</v>
      </c>
      <c r="G82" s="4" t="s">
        <v>27</v>
      </c>
      <c r="H82" s="4" t="s">
        <v>44</v>
      </c>
      <c r="I82" s="4" t="s">
        <v>179</v>
      </c>
      <c r="J82" s="4" t="s">
        <v>114</v>
      </c>
      <c r="K82" s="4">
        <v>2.43</v>
      </c>
      <c r="L82" s="4">
        <v>53.21</v>
      </c>
      <c r="M82" s="4">
        <v>5.98</v>
      </c>
      <c r="N82" s="4">
        <v>1.74</v>
      </c>
      <c r="O82" s="6">
        <f t="shared" si="1"/>
        <v>3.4367816091954</v>
      </c>
      <c r="P82" s="7">
        <v>187.3563218</v>
      </c>
      <c r="Q82" s="4">
        <v>135.4</v>
      </c>
      <c r="R82" s="11" t="s">
        <v>40</v>
      </c>
      <c r="S82" s="4">
        <v>7.8</v>
      </c>
      <c r="T82" s="4" t="s">
        <v>47</v>
      </c>
      <c r="U82" s="4">
        <v>2.7</v>
      </c>
      <c r="V82" s="4" t="s">
        <v>41</v>
      </c>
      <c r="W82" s="4" t="s">
        <v>34</v>
      </c>
    </row>
    <row r="83" ht="42" spans="1:23">
      <c r="A83" s="4">
        <v>82</v>
      </c>
      <c r="B83" s="4" t="s">
        <v>23</v>
      </c>
      <c r="C83" s="4">
        <v>59</v>
      </c>
      <c r="D83" s="4" t="s">
        <v>24</v>
      </c>
      <c r="E83" s="4" t="s">
        <v>152</v>
      </c>
      <c r="F83" s="4" t="s">
        <v>180</v>
      </c>
      <c r="G83" s="4" t="s">
        <v>27</v>
      </c>
      <c r="H83" s="4" t="s">
        <v>181</v>
      </c>
      <c r="I83" s="4" t="s">
        <v>29</v>
      </c>
      <c r="J83" s="4" t="s">
        <v>56</v>
      </c>
      <c r="K83" s="4">
        <v>8.08</v>
      </c>
      <c r="L83" s="4">
        <v>13.03</v>
      </c>
      <c r="M83" s="4">
        <v>3.58</v>
      </c>
      <c r="N83" s="4">
        <v>1.52</v>
      </c>
      <c r="O83" s="6">
        <f t="shared" si="1"/>
        <v>2.35526315789474</v>
      </c>
      <c r="P83" s="7">
        <v>169.7368421</v>
      </c>
      <c r="Q83" s="4">
        <v>115</v>
      </c>
      <c r="R83" s="11" t="s">
        <v>40</v>
      </c>
      <c r="S83" s="4">
        <v>4.7</v>
      </c>
      <c r="T83" s="4" t="s">
        <v>32</v>
      </c>
      <c r="U83" s="4">
        <v>1.17</v>
      </c>
      <c r="V83" s="4" t="s">
        <v>41</v>
      </c>
      <c r="W83" s="4" t="s">
        <v>34</v>
      </c>
    </row>
    <row r="84" ht="42" spans="1:23">
      <c r="A84" s="4">
        <v>83</v>
      </c>
      <c r="B84" s="4" t="s">
        <v>42</v>
      </c>
      <c r="C84" s="4">
        <v>52</v>
      </c>
      <c r="D84" s="4" t="s">
        <v>92</v>
      </c>
      <c r="E84" s="4" t="s">
        <v>182</v>
      </c>
      <c r="F84" s="4" t="s">
        <v>183</v>
      </c>
      <c r="G84" s="4" t="s">
        <v>83</v>
      </c>
      <c r="H84" s="4" t="s">
        <v>98</v>
      </c>
      <c r="I84" s="4" t="s">
        <v>29</v>
      </c>
      <c r="J84" s="4" t="s">
        <v>114</v>
      </c>
      <c r="K84" s="4">
        <v>20.78</v>
      </c>
      <c r="L84" s="4">
        <v>9.99</v>
      </c>
      <c r="M84" s="4">
        <v>4.73</v>
      </c>
      <c r="N84" s="4">
        <v>1.86</v>
      </c>
      <c r="O84" s="6">
        <f t="shared" si="1"/>
        <v>2.54301075268817</v>
      </c>
      <c r="P84" s="7">
        <v>139.7849462</v>
      </c>
      <c r="Q84" s="4">
        <v>142.4</v>
      </c>
      <c r="R84" s="11" t="s">
        <v>40</v>
      </c>
      <c r="S84" s="4">
        <v>6</v>
      </c>
      <c r="T84" s="4" t="s">
        <v>47</v>
      </c>
      <c r="U84" s="4">
        <v>1.3</v>
      </c>
      <c r="V84" s="4" t="s">
        <v>41</v>
      </c>
      <c r="W84" s="4" t="s">
        <v>34</v>
      </c>
    </row>
    <row r="85" ht="56" spans="1:23">
      <c r="A85" s="4">
        <v>84</v>
      </c>
      <c r="B85" s="4" t="s">
        <v>23</v>
      </c>
      <c r="C85" s="4">
        <v>46</v>
      </c>
      <c r="D85" s="4" t="s">
        <v>92</v>
      </c>
      <c r="E85" s="4" t="s">
        <v>156</v>
      </c>
      <c r="F85" s="4" t="s">
        <v>184</v>
      </c>
      <c r="G85" s="4">
        <v>0</v>
      </c>
      <c r="H85" s="4" t="s">
        <v>28</v>
      </c>
      <c r="I85" s="4" t="s">
        <v>78</v>
      </c>
      <c r="J85" s="4" t="s">
        <v>71</v>
      </c>
      <c r="K85" s="4">
        <v>1.8</v>
      </c>
      <c r="L85" s="4">
        <v>9.75</v>
      </c>
      <c r="M85" s="4">
        <v>5.06</v>
      </c>
      <c r="N85" s="4">
        <v>1.15</v>
      </c>
      <c r="O85" s="6">
        <f t="shared" si="1"/>
        <v>4.4</v>
      </c>
      <c r="P85" s="7">
        <v>266.0869565</v>
      </c>
      <c r="Q85" s="4">
        <v>115</v>
      </c>
      <c r="R85" s="11" t="s">
        <v>40</v>
      </c>
      <c r="S85" s="4">
        <v>5</v>
      </c>
      <c r="T85" s="4" t="s">
        <v>47</v>
      </c>
      <c r="U85" s="4">
        <v>2.02</v>
      </c>
      <c r="V85" s="4" t="s">
        <v>41</v>
      </c>
      <c r="W85" s="4" t="s">
        <v>34</v>
      </c>
    </row>
    <row r="86" ht="42" spans="1:23">
      <c r="A86" s="4">
        <v>85</v>
      </c>
      <c r="B86" s="4" t="s">
        <v>42</v>
      </c>
      <c r="C86" s="4">
        <v>59</v>
      </c>
      <c r="D86" s="4" t="s">
        <v>24</v>
      </c>
      <c r="E86" s="4" t="s">
        <v>185</v>
      </c>
      <c r="F86" s="4" t="s">
        <v>186</v>
      </c>
      <c r="G86" s="4">
        <v>0</v>
      </c>
      <c r="H86" s="4" t="s">
        <v>28</v>
      </c>
      <c r="I86" s="4" t="s">
        <v>29</v>
      </c>
      <c r="J86" s="4" t="s">
        <v>46</v>
      </c>
      <c r="K86" s="4">
        <v>6.59</v>
      </c>
      <c r="L86" s="4">
        <v>17.42</v>
      </c>
      <c r="M86" s="4">
        <v>4.11</v>
      </c>
      <c r="N86" s="4">
        <v>1.53</v>
      </c>
      <c r="O86" s="6">
        <f t="shared" si="1"/>
        <v>2.68627450980392</v>
      </c>
      <c r="P86" s="7">
        <v>121.5686275</v>
      </c>
      <c r="Q86" s="4">
        <v>133</v>
      </c>
      <c r="R86" s="11" t="s">
        <v>40</v>
      </c>
      <c r="S86" s="4">
        <v>4.37</v>
      </c>
      <c r="T86" s="4" t="s">
        <v>32</v>
      </c>
      <c r="U86" s="4">
        <v>0.92</v>
      </c>
      <c r="V86" s="4" t="s">
        <v>41</v>
      </c>
      <c r="W86" s="4" t="s">
        <v>34</v>
      </c>
    </row>
    <row r="87" ht="70" spans="1:23">
      <c r="A87" s="4">
        <v>86</v>
      </c>
      <c r="B87" s="4" t="s">
        <v>42</v>
      </c>
      <c r="C87" s="4">
        <v>41</v>
      </c>
      <c r="D87" s="4" t="s">
        <v>24</v>
      </c>
      <c r="E87" s="4" t="s">
        <v>74</v>
      </c>
      <c r="F87" s="4" t="s">
        <v>187</v>
      </c>
      <c r="G87" s="4">
        <v>0</v>
      </c>
      <c r="H87" s="4" t="s">
        <v>28</v>
      </c>
      <c r="I87" s="4" t="s">
        <v>29</v>
      </c>
      <c r="J87" s="4" t="s">
        <v>51</v>
      </c>
      <c r="K87" s="4">
        <v>10.21</v>
      </c>
      <c r="L87" s="4">
        <v>23.92</v>
      </c>
      <c r="M87" s="4">
        <v>4.22</v>
      </c>
      <c r="N87" s="4">
        <v>1.57</v>
      </c>
      <c r="O87" s="6">
        <f t="shared" si="1"/>
        <v>2.68789808917197</v>
      </c>
      <c r="P87" s="7">
        <v>140.7643312</v>
      </c>
      <c r="Q87" s="4">
        <v>139.1</v>
      </c>
      <c r="R87" s="11" t="s">
        <v>40</v>
      </c>
      <c r="S87" s="4">
        <v>6.37</v>
      </c>
      <c r="T87" s="4" t="s">
        <v>32</v>
      </c>
      <c r="U87" s="4">
        <v>2.8</v>
      </c>
      <c r="V87" s="4" t="s">
        <v>41</v>
      </c>
      <c r="W87" s="4" t="s">
        <v>34</v>
      </c>
    </row>
    <row r="88" ht="42" spans="1:23">
      <c r="A88" s="4">
        <v>87</v>
      </c>
      <c r="B88" s="4" t="s">
        <v>42</v>
      </c>
      <c r="C88" s="4">
        <v>64</v>
      </c>
      <c r="D88" s="4" t="s">
        <v>24</v>
      </c>
      <c r="E88" s="4" t="s">
        <v>152</v>
      </c>
      <c r="F88" s="4" t="s">
        <v>188</v>
      </c>
      <c r="G88" s="4">
        <v>0</v>
      </c>
      <c r="H88" s="4" t="s">
        <v>28</v>
      </c>
      <c r="I88" s="4" t="s">
        <v>167</v>
      </c>
      <c r="J88" s="4" t="s">
        <v>114</v>
      </c>
      <c r="K88" s="4">
        <v>1.1</v>
      </c>
      <c r="L88" s="4">
        <v>9.2</v>
      </c>
      <c r="M88" s="4">
        <v>2.64</v>
      </c>
      <c r="N88" s="4">
        <v>1.63</v>
      </c>
      <c r="O88" s="6">
        <f t="shared" si="1"/>
        <v>1.61963190184049</v>
      </c>
      <c r="P88" s="7">
        <v>88.95705521</v>
      </c>
      <c r="Q88" s="4">
        <v>134.2</v>
      </c>
      <c r="R88" s="11" t="s">
        <v>31</v>
      </c>
      <c r="S88" s="4">
        <v>5.4</v>
      </c>
      <c r="T88" s="4" t="s">
        <v>47</v>
      </c>
      <c r="U88" s="4">
        <v>2.9</v>
      </c>
      <c r="V88" s="4" t="s">
        <v>41</v>
      </c>
      <c r="W88" s="4" t="s">
        <v>34</v>
      </c>
    </row>
    <row r="89" ht="42" spans="1:23">
      <c r="A89" s="4">
        <v>88</v>
      </c>
      <c r="B89" s="4" t="s">
        <v>23</v>
      </c>
      <c r="C89" s="4">
        <v>35</v>
      </c>
      <c r="D89" s="4" t="s">
        <v>24</v>
      </c>
      <c r="E89" s="4" t="s">
        <v>152</v>
      </c>
      <c r="F89" s="4" t="s">
        <v>189</v>
      </c>
      <c r="G89" s="4" t="s">
        <v>83</v>
      </c>
      <c r="H89" s="4" t="s">
        <v>28</v>
      </c>
      <c r="I89" s="4" t="s">
        <v>29</v>
      </c>
      <c r="J89" s="4" t="s">
        <v>114</v>
      </c>
      <c r="K89" s="4">
        <v>1.36</v>
      </c>
      <c r="L89" s="9">
        <v>11.3</v>
      </c>
      <c r="M89" s="4">
        <v>3.37</v>
      </c>
      <c r="N89" s="4">
        <v>1.54</v>
      </c>
      <c r="O89" s="6">
        <f t="shared" si="1"/>
        <v>2.18831168831169</v>
      </c>
      <c r="P89" s="7">
        <v>200</v>
      </c>
      <c r="Q89" s="4">
        <v>99.5</v>
      </c>
      <c r="R89" s="11" t="s">
        <v>40</v>
      </c>
      <c r="S89" s="4">
        <v>5</v>
      </c>
      <c r="T89" s="4" t="s">
        <v>32</v>
      </c>
      <c r="U89" s="4">
        <v>1.5</v>
      </c>
      <c r="V89" s="4" t="s">
        <v>41</v>
      </c>
      <c r="W89" s="4" t="s">
        <v>60</v>
      </c>
    </row>
    <row r="90" ht="56" spans="1:23">
      <c r="A90" s="4">
        <v>89</v>
      </c>
      <c r="B90" s="4" t="s">
        <v>42</v>
      </c>
      <c r="C90" s="4">
        <v>67</v>
      </c>
      <c r="D90" s="4" t="s">
        <v>24</v>
      </c>
      <c r="E90" s="4" t="s">
        <v>135</v>
      </c>
      <c r="F90" s="4" t="s">
        <v>190</v>
      </c>
      <c r="G90" s="4">
        <v>0</v>
      </c>
      <c r="H90" s="4" t="s">
        <v>28</v>
      </c>
      <c r="I90" s="4" t="s">
        <v>29</v>
      </c>
      <c r="J90" s="4" t="s">
        <v>51</v>
      </c>
      <c r="K90" s="4">
        <v>38.58</v>
      </c>
      <c r="L90" s="4">
        <v>22.46</v>
      </c>
      <c r="M90" s="4">
        <v>2.82</v>
      </c>
      <c r="N90" s="4">
        <v>1.13</v>
      </c>
      <c r="O90" s="6">
        <f t="shared" si="1"/>
        <v>2.49557522123894</v>
      </c>
      <c r="P90" s="7">
        <v>118.5840708</v>
      </c>
      <c r="Q90" s="4">
        <v>148.6</v>
      </c>
      <c r="R90" s="11" t="s">
        <v>40</v>
      </c>
      <c r="S90" s="4">
        <v>7</v>
      </c>
      <c r="T90" s="4" t="s">
        <v>32</v>
      </c>
      <c r="U90" s="4">
        <v>1.8</v>
      </c>
      <c r="V90" s="4" t="s">
        <v>41</v>
      </c>
      <c r="W90" s="4" t="s">
        <v>34</v>
      </c>
    </row>
    <row r="91" ht="56" spans="1:23">
      <c r="A91" s="4">
        <v>90</v>
      </c>
      <c r="B91" s="4" t="s">
        <v>42</v>
      </c>
      <c r="C91" s="4">
        <v>53</v>
      </c>
      <c r="D91" s="4" t="s">
        <v>24</v>
      </c>
      <c r="E91" s="4" t="s">
        <v>135</v>
      </c>
      <c r="F91" s="4" t="s">
        <v>191</v>
      </c>
      <c r="G91" s="4">
        <v>0</v>
      </c>
      <c r="H91" s="4" t="s">
        <v>28</v>
      </c>
      <c r="I91" s="4" t="s">
        <v>29</v>
      </c>
      <c r="J91" s="4" t="s">
        <v>51</v>
      </c>
      <c r="K91" s="4">
        <v>12.13</v>
      </c>
      <c r="L91" s="4">
        <v>37.83</v>
      </c>
      <c r="M91" s="4">
        <v>4.66</v>
      </c>
      <c r="N91" s="4">
        <v>2.67</v>
      </c>
      <c r="O91" s="6">
        <f t="shared" si="1"/>
        <v>1.74531835205993</v>
      </c>
      <c r="P91" s="7">
        <v>85.39325843</v>
      </c>
      <c r="Q91" s="4">
        <v>140.5</v>
      </c>
      <c r="R91" s="11" t="s">
        <v>31</v>
      </c>
      <c r="S91" s="4">
        <v>4.5</v>
      </c>
      <c r="T91" s="4" t="s">
        <v>32</v>
      </c>
      <c r="U91" s="4">
        <v>2.2</v>
      </c>
      <c r="V91" s="4" t="s">
        <v>41</v>
      </c>
      <c r="W91" s="4" t="s">
        <v>34</v>
      </c>
    </row>
    <row r="92" ht="42" spans="1:23">
      <c r="A92" s="4">
        <v>91</v>
      </c>
      <c r="B92" s="4" t="s">
        <v>42</v>
      </c>
      <c r="C92" s="4">
        <v>73</v>
      </c>
      <c r="D92" s="4" t="s">
        <v>92</v>
      </c>
      <c r="E92" s="4" t="s">
        <v>43</v>
      </c>
      <c r="F92" s="4" t="s">
        <v>192</v>
      </c>
      <c r="G92" s="4"/>
      <c r="H92" s="4" t="s">
        <v>28</v>
      </c>
      <c r="I92" s="4" t="s">
        <v>29</v>
      </c>
      <c r="J92" s="4" t="s">
        <v>114</v>
      </c>
      <c r="K92" s="4">
        <v>6.16</v>
      </c>
      <c r="L92" s="4">
        <v>21.35</v>
      </c>
      <c r="M92" s="4">
        <v>4.29</v>
      </c>
      <c r="N92" s="4">
        <v>1.34</v>
      </c>
      <c r="O92" s="6">
        <f t="shared" si="1"/>
        <v>3.20149253731343</v>
      </c>
      <c r="P92" s="7">
        <v>170.1492537</v>
      </c>
      <c r="Q92" s="4">
        <v>146.6</v>
      </c>
      <c r="R92" s="11" t="s">
        <v>40</v>
      </c>
      <c r="S92" s="4">
        <v>4.2</v>
      </c>
      <c r="T92" s="4" t="s">
        <v>32</v>
      </c>
      <c r="U92" s="4">
        <v>1.1</v>
      </c>
      <c r="V92" s="4" t="s">
        <v>41</v>
      </c>
      <c r="W92" s="4" t="s">
        <v>34</v>
      </c>
    </row>
    <row r="93" ht="56" spans="1:23">
      <c r="A93" s="4">
        <v>92</v>
      </c>
      <c r="B93" s="4" t="s">
        <v>23</v>
      </c>
      <c r="C93" s="4">
        <v>54</v>
      </c>
      <c r="D93" s="4" t="s">
        <v>92</v>
      </c>
      <c r="E93" s="4" t="s">
        <v>193</v>
      </c>
      <c r="F93" s="4" t="s">
        <v>194</v>
      </c>
      <c r="G93" s="4">
        <v>0</v>
      </c>
      <c r="H93" s="4" t="s">
        <v>44</v>
      </c>
      <c r="I93" s="4" t="s">
        <v>29</v>
      </c>
      <c r="J93" s="4" t="s">
        <v>114</v>
      </c>
      <c r="K93" s="4">
        <v>2.72</v>
      </c>
      <c r="L93" s="4">
        <v>11.56</v>
      </c>
      <c r="M93" s="4">
        <v>3.5</v>
      </c>
      <c r="N93" s="4">
        <v>1.2</v>
      </c>
      <c r="O93" s="6">
        <f t="shared" si="1"/>
        <v>2.91666666666667</v>
      </c>
      <c r="P93" s="7">
        <v>231.6666667</v>
      </c>
      <c r="Q93" s="4">
        <v>101.3</v>
      </c>
      <c r="R93" s="11" t="s">
        <v>40</v>
      </c>
      <c r="S93" s="4">
        <v>8.4</v>
      </c>
      <c r="T93" s="4" t="s">
        <v>32</v>
      </c>
      <c r="U93" s="4">
        <v>1.8</v>
      </c>
      <c r="V93" s="4" t="s">
        <v>41</v>
      </c>
      <c r="W93" s="4" t="s">
        <v>34</v>
      </c>
    </row>
    <row r="94" ht="42" spans="1:23">
      <c r="A94" s="4">
        <v>93</v>
      </c>
      <c r="B94" s="4" t="s">
        <v>42</v>
      </c>
      <c r="C94" s="4">
        <v>48</v>
      </c>
      <c r="D94" s="4" t="s">
        <v>35</v>
      </c>
      <c r="E94" s="4" t="s">
        <v>61</v>
      </c>
      <c r="F94" s="4" t="s">
        <v>195</v>
      </c>
      <c r="G94" s="4" t="s">
        <v>163</v>
      </c>
      <c r="H94" s="4" t="s">
        <v>28</v>
      </c>
      <c r="I94" s="4" t="s">
        <v>29</v>
      </c>
      <c r="J94" s="4" t="s">
        <v>65</v>
      </c>
      <c r="K94" s="4">
        <v>1.17</v>
      </c>
      <c r="L94" s="4">
        <v>7.77</v>
      </c>
      <c r="M94" s="4">
        <v>3.09</v>
      </c>
      <c r="N94" s="9">
        <v>0.9</v>
      </c>
      <c r="O94" s="6">
        <f t="shared" si="1"/>
        <v>3.43333333333333</v>
      </c>
      <c r="P94" s="7">
        <v>210</v>
      </c>
      <c r="Q94" s="4">
        <v>140.4</v>
      </c>
      <c r="R94" s="11" t="s">
        <v>31</v>
      </c>
      <c r="S94" s="4">
        <v>2.87</v>
      </c>
      <c r="T94" s="4" t="s">
        <v>32</v>
      </c>
      <c r="U94" s="4">
        <v>2.1</v>
      </c>
      <c r="V94" s="4" t="s">
        <v>41</v>
      </c>
      <c r="W94" s="4" t="s">
        <v>60</v>
      </c>
    </row>
    <row r="95" ht="42" spans="1:23">
      <c r="A95" s="4">
        <v>94</v>
      </c>
      <c r="B95" s="4" t="s">
        <v>42</v>
      </c>
      <c r="C95" s="4">
        <v>59</v>
      </c>
      <c r="D95" s="4" t="s">
        <v>24</v>
      </c>
      <c r="E95" s="4" t="s">
        <v>61</v>
      </c>
      <c r="F95" s="4" t="s">
        <v>196</v>
      </c>
      <c r="G95" s="4" t="s">
        <v>112</v>
      </c>
      <c r="H95" s="4" t="s">
        <v>98</v>
      </c>
      <c r="I95" s="4" t="s">
        <v>29</v>
      </c>
      <c r="J95" s="4" t="s">
        <v>86</v>
      </c>
      <c r="K95" s="4">
        <v>1.55</v>
      </c>
      <c r="L95" s="4">
        <v>9.35</v>
      </c>
      <c r="M95" s="4">
        <v>4.18</v>
      </c>
      <c r="N95" s="4">
        <v>2.83</v>
      </c>
      <c r="O95" s="6">
        <f t="shared" si="1"/>
        <v>1.47703180212014</v>
      </c>
      <c r="P95" s="7">
        <v>59.3639576</v>
      </c>
      <c r="Q95" s="4">
        <v>150.9</v>
      </c>
      <c r="R95" s="11" t="s">
        <v>31</v>
      </c>
      <c r="S95" s="4">
        <v>5.4</v>
      </c>
      <c r="T95" s="4" t="s">
        <v>47</v>
      </c>
      <c r="U95" s="4">
        <v>2.3</v>
      </c>
      <c r="V95" s="4" t="s">
        <v>41</v>
      </c>
      <c r="W95" s="4" t="s">
        <v>60</v>
      </c>
    </row>
    <row r="96" ht="28" spans="1:23">
      <c r="A96" s="4">
        <v>95</v>
      </c>
      <c r="B96" s="4" t="s">
        <v>23</v>
      </c>
      <c r="C96" s="4">
        <v>65</v>
      </c>
      <c r="D96" s="4" t="s">
        <v>35</v>
      </c>
      <c r="E96" s="4" t="s">
        <v>197</v>
      </c>
      <c r="F96" s="4" t="s">
        <v>198</v>
      </c>
      <c r="G96" s="4" t="s">
        <v>199</v>
      </c>
      <c r="H96" s="4" t="s">
        <v>28</v>
      </c>
      <c r="I96" s="4" t="s">
        <v>29</v>
      </c>
      <c r="J96" s="4" t="s">
        <v>63</v>
      </c>
      <c r="K96" s="4">
        <v>18.24</v>
      </c>
      <c r="L96" s="4">
        <v>48.59</v>
      </c>
      <c r="M96" s="4">
        <v>5.62</v>
      </c>
      <c r="N96" s="4">
        <v>1.91</v>
      </c>
      <c r="O96" s="6">
        <f t="shared" si="1"/>
        <v>2.94240837696335</v>
      </c>
      <c r="P96" s="7">
        <v>150.7853403</v>
      </c>
      <c r="Q96" s="4">
        <v>121.9</v>
      </c>
      <c r="R96" s="11" t="s">
        <v>31</v>
      </c>
      <c r="S96" s="4">
        <v>3.6</v>
      </c>
      <c r="T96" s="4" t="s">
        <v>32</v>
      </c>
      <c r="U96" s="4">
        <v>1.2</v>
      </c>
      <c r="V96" s="4" t="s">
        <v>41</v>
      </c>
      <c r="W96" s="4" t="s">
        <v>34</v>
      </c>
    </row>
    <row r="97" ht="84" spans="1:23">
      <c r="A97" s="4">
        <v>96</v>
      </c>
      <c r="B97" s="4" t="s">
        <v>42</v>
      </c>
      <c r="C97" s="4">
        <v>54</v>
      </c>
      <c r="D97" s="4" t="s">
        <v>24</v>
      </c>
      <c r="E97" s="4" t="s">
        <v>200</v>
      </c>
      <c r="F97" s="4" t="s">
        <v>201</v>
      </c>
      <c r="G97" s="4" t="s">
        <v>136</v>
      </c>
      <c r="H97" s="4" t="s">
        <v>28</v>
      </c>
      <c r="I97" s="4" t="s">
        <v>29</v>
      </c>
      <c r="J97" s="4" t="s">
        <v>46</v>
      </c>
      <c r="K97" s="4">
        <v>5.83</v>
      </c>
      <c r="L97" s="4">
        <v>9.75</v>
      </c>
      <c r="M97" s="4">
        <v>4.04</v>
      </c>
      <c r="N97" s="4">
        <v>1.08</v>
      </c>
      <c r="O97" s="6">
        <f t="shared" si="1"/>
        <v>3.74074074074074</v>
      </c>
      <c r="P97" s="7">
        <v>239.8148148</v>
      </c>
      <c r="Q97" s="4">
        <v>151.9</v>
      </c>
      <c r="R97" s="11" t="s">
        <v>31</v>
      </c>
      <c r="S97" s="4">
        <v>3.48</v>
      </c>
      <c r="T97" s="4" t="s">
        <v>47</v>
      </c>
      <c r="U97" s="4">
        <v>3</v>
      </c>
      <c r="V97" s="4" t="s">
        <v>101</v>
      </c>
      <c r="W97" s="4" t="s">
        <v>34</v>
      </c>
    </row>
    <row r="98" ht="70" spans="1:23">
      <c r="A98" s="4">
        <v>97</v>
      </c>
      <c r="B98" s="4" t="s">
        <v>42</v>
      </c>
      <c r="C98" s="4">
        <v>57</v>
      </c>
      <c r="D98" s="4" t="s">
        <v>24</v>
      </c>
      <c r="E98" s="4" t="s">
        <v>74</v>
      </c>
      <c r="F98" s="4" t="s">
        <v>202</v>
      </c>
      <c r="G98" s="4">
        <v>0</v>
      </c>
      <c r="H98" s="4" t="s">
        <v>28</v>
      </c>
      <c r="I98" s="4" t="s">
        <v>50</v>
      </c>
      <c r="J98" s="4" t="s">
        <v>56</v>
      </c>
      <c r="K98" s="4">
        <v>2.45</v>
      </c>
      <c r="L98" s="4">
        <v>22.98</v>
      </c>
      <c r="M98" s="9">
        <v>3.9</v>
      </c>
      <c r="N98" s="9">
        <v>1.3</v>
      </c>
      <c r="O98" s="6">
        <f t="shared" si="1"/>
        <v>3</v>
      </c>
      <c r="P98" s="7">
        <v>142.3076923</v>
      </c>
      <c r="Q98" s="4">
        <v>127</v>
      </c>
      <c r="R98" s="11" t="s">
        <v>31</v>
      </c>
      <c r="S98" s="4">
        <v>5.16</v>
      </c>
      <c r="T98" s="4" t="s">
        <v>32</v>
      </c>
      <c r="U98" s="4">
        <v>1.05</v>
      </c>
      <c r="V98" s="4" t="s">
        <v>41</v>
      </c>
      <c r="W98" s="4" t="s">
        <v>34</v>
      </c>
    </row>
    <row r="99" ht="56" spans="1:23">
      <c r="A99" s="4">
        <v>98</v>
      </c>
      <c r="B99" s="4" t="s">
        <v>42</v>
      </c>
      <c r="C99" s="4">
        <v>56</v>
      </c>
      <c r="D99" s="4" t="s">
        <v>92</v>
      </c>
      <c r="E99" s="4" t="s">
        <v>43</v>
      </c>
      <c r="F99" s="4" t="s">
        <v>203</v>
      </c>
      <c r="G99" s="4" t="s">
        <v>83</v>
      </c>
      <c r="H99" s="4" t="s">
        <v>28</v>
      </c>
      <c r="I99" s="4" t="s">
        <v>29</v>
      </c>
      <c r="J99" s="4" t="s">
        <v>79</v>
      </c>
      <c r="K99" s="4">
        <v>30.65</v>
      </c>
      <c r="L99" s="4">
        <v>4.28</v>
      </c>
      <c r="M99" s="4">
        <v>4.92</v>
      </c>
      <c r="N99" s="4">
        <v>1.92</v>
      </c>
      <c r="O99" s="6">
        <f t="shared" si="1"/>
        <v>2.5625</v>
      </c>
      <c r="P99" s="7">
        <v>205.2083333</v>
      </c>
      <c r="Q99" s="4">
        <v>135</v>
      </c>
      <c r="R99" s="11" t="s">
        <v>40</v>
      </c>
      <c r="S99" s="4">
        <v>10.4</v>
      </c>
      <c r="T99" s="4" t="s">
        <v>47</v>
      </c>
      <c r="U99" s="4">
        <v>2.93</v>
      </c>
      <c r="V99" s="4" t="s">
        <v>41</v>
      </c>
      <c r="W99" s="4" t="s">
        <v>34</v>
      </c>
    </row>
    <row r="100" ht="42" spans="1:23">
      <c r="A100" s="4">
        <v>99</v>
      </c>
      <c r="B100" s="4" t="s">
        <v>23</v>
      </c>
      <c r="C100" s="4">
        <v>54</v>
      </c>
      <c r="D100" s="4" t="s">
        <v>92</v>
      </c>
      <c r="E100" s="4" t="s">
        <v>43</v>
      </c>
      <c r="F100" s="4" t="s">
        <v>204</v>
      </c>
      <c r="G100" s="4" t="s">
        <v>82</v>
      </c>
      <c r="H100" s="4" t="s">
        <v>28</v>
      </c>
      <c r="I100" s="4" t="s">
        <v>29</v>
      </c>
      <c r="J100" s="4" t="s">
        <v>39</v>
      </c>
      <c r="K100" s="4">
        <v>22.62</v>
      </c>
      <c r="L100" s="4">
        <v>32.21</v>
      </c>
      <c r="M100" s="4">
        <v>3.5</v>
      </c>
      <c r="N100" s="4">
        <v>1.61</v>
      </c>
      <c r="O100" s="6">
        <f t="shared" si="1"/>
        <v>2.17391304347826</v>
      </c>
      <c r="P100" s="7">
        <v>172.6708075</v>
      </c>
      <c r="Q100" s="4">
        <v>103</v>
      </c>
      <c r="R100" s="11" t="s">
        <v>31</v>
      </c>
      <c r="S100" s="4">
        <v>4.4</v>
      </c>
      <c r="T100" s="4" t="s">
        <v>32</v>
      </c>
      <c r="U100" s="4">
        <v>1.7</v>
      </c>
      <c r="V100" s="4" t="s">
        <v>41</v>
      </c>
      <c r="W100" s="4" t="s">
        <v>34</v>
      </c>
    </row>
    <row r="101" ht="70" spans="1:23">
      <c r="A101" s="4">
        <v>100</v>
      </c>
      <c r="B101" s="4" t="s">
        <v>42</v>
      </c>
      <c r="C101" s="4">
        <v>61</v>
      </c>
      <c r="D101" s="4" t="s">
        <v>24</v>
      </c>
      <c r="E101" s="4" t="s">
        <v>74</v>
      </c>
      <c r="F101" s="4" t="s">
        <v>205</v>
      </c>
      <c r="G101" s="4">
        <v>0</v>
      </c>
      <c r="H101" s="4" t="s">
        <v>28</v>
      </c>
      <c r="I101" s="4" t="s">
        <v>45</v>
      </c>
      <c r="J101" s="4" t="s">
        <v>51</v>
      </c>
      <c r="K101" s="4">
        <v>3.44</v>
      </c>
      <c r="L101" s="4">
        <v>5.46</v>
      </c>
      <c r="M101" s="4">
        <v>3.29</v>
      </c>
      <c r="N101" s="9">
        <v>2.1</v>
      </c>
      <c r="O101" s="6">
        <f t="shared" si="1"/>
        <v>1.56666666666667</v>
      </c>
      <c r="P101" s="7">
        <v>99.04761905</v>
      </c>
      <c r="Q101" s="4">
        <v>147</v>
      </c>
      <c r="R101" s="11" t="s">
        <v>31</v>
      </c>
      <c r="S101" s="4">
        <v>5.2</v>
      </c>
      <c r="T101" s="4" t="s">
        <v>32</v>
      </c>
      <c r="U101" s="4">
        <v>1.1</v>
      </c>
      <c r="V101" s="4" t="s">
        <v>41</v>
      </c>
      <c r="W101" s="4" t="s">
        <v>34</v>
      </c>
    </row>
    <row r="102" ht="70" spans="1:23">
      <c r="A102" s="4">
        <v>101</v>
      </c>
      <c r="B102" s="4" t="s">
        <v>23</v>
      </c>
      <c r="C102" s="4">
        <v>56</v>
      </c>
      <c r="D102" s="4" t="s">
        <v>24</v>
      </c>
      <c r="E102" s="4" t="s">
        <v>74</v>
      </c>
      <c r="F102" s="4" t="s">
        <v>206</v>
      </c>
      <c r="G102" s="4">
        <v>0</v>
      </c>
      <c r="H102" s="4" t="s">
        <v>28</v>
      </c>
      <c r="I102" s="4" t="s">
        <v>45</v>
      </c>
      <c r="J102" s="4" t="s">
        <v>114</v>
      </c>
      <c r="K102" s="4">
        <v>1.63</v>
      </c>
      <c r="L102" s="4">
        <v>9.55</v>
      </c>
      <c r="M102" s="4">
        <v>4.44</v>
      </c>
      <c r="N102" s="4">
        <v>2.56</v>
      </c>
      <c r="O102" s="6">
        <f t="shared" si="1"/>
        <v>1.734375</v>
      </c>
      <c r="P102" s="7">
        <v>102.34375</v>
      </c>
      <c r="Q102" s="4">
        <v>117.3</v>
      </c>
      <c r="R102" s="11" t="s">
        <v>40</v>
      </c>
      <c r="S102" s="4">
        <v>4.4</v>
      </c>
      <c r="T102" s="4" t="s">
        <v>32</v>
      </c>
      <c r="U102" s="4">
        <v>0.92</v>
      </c>
      <c r="V102" s="4" t="s">
        <v>41</v>
      </c>
      <c r="W102" s="4" t="s">
        <v>34</v>
      </c>
    </row>
    <row r="103" ht="42" spans="1:23">
      <c r="A103" s="4">
        <v>102</v>
      </c>
      <c r="B103" s="4" t="s">
        <v>42</v>
      </c>
      <c r="C103" s="4">
        <v>49</v>
      </c>
      <c r="D103" s="4" t="s">
        <v>92</v>
      </c>
      <c r="E103" s="4" t="s">
        <v>152</v>
      </c>
      <c r="F103" s="4" t="s">
        <v>207</v>
      </c>
      <c r="G103" s="4" t="s">
        <v>27</v>
      </c>
      <c r="H103" s="4" t="s">
        <v>105</v>
      </c>
      <c r="I103" s="4" t="s">
        <v>29</v>
      </c>
      <c r="J103" s="4" t="s">
        <v>46</v>
      </c>
      <c r="K103" s="4">
        <v>1.79</v>
      </c>
      <c r="L103" s="4">
        <v>16.73</v>
      </c>
      <c r="M103" s="4">
        <v>3.84</v>
      </c>
      <c r="N103" s="4">
        <v>0.85</v>
      </c>
      <c r="O103" s="6">
        <f t="shared" si="1"/>
        <v>4.51764705882353</v>
      </c>
      <c r="P103" s="7">
        <v>235.2941176</v>
      </c>
      <c r="Q103" s="4">
        <v>156.7</v>
      </c>
      <c r="R103" s="11" t="s">
        <v>40</v>
      </c>
      <c r="S103" s="4">
        <v>7.5</v>
      </c>
      <c r="T103" s="4" t="s">
        <v>47</v>
      </c>
      <c r="U103" s="4">
        <v>1.39</v>
      </c>
      <c r="V103" s="4" t="s">
        <v>41</v>
      </c>
      <c r="W103" s="4" t="s">
        <v>60</v>
      </c>
    </row>
    <row r="104" ht="70" spans="1:23">
      <c r="A104" s="4">
        <v>103</v>
      </c>
      <c r="B104" s="4" t="s">
        <v>42</v>
      </c>
      <c r="C104" s="4">
        <v>63</v>
      </c>
      <c r="D104" s="4" t="s">
        <v>24</v>
      </c>
      <c r="E104" s="4" t="s">
        <v>74</v>
      </c>
      <c r="F104" s="4" t="s">
        <v>208</v>
      </c>
      <c r="G104" s="4" t="s">
        <v>121</v>
      </c>
      <c r="H104" s="4" t="s">
        <v>28</v>
      </c>
      <c r="I104" s="4" t="s">
        <v>29</v>
      </c>
      <c r="J104" s="4" t="s">
        <v>86</v>
      </c>
      <c r="K104" s="4">
        <v>16.7</v>
      </c>
      <c r="L104" s="4">
        <v>5.88</v>
      </c>
      <c r="M104" s="4">
        <v>4.07</v>
      </c>
      <c r="N104" s="4">
        <v>2.78</v>
      </c>
      <c r="O104" s="6">
        <f t="shared" si="1"/>
        <v>1.46402877697842</v>
      </c>
      <c r="P104" s="7">
        <v>56.11510791</v>
      </c>
      <c r="Q104" s="4">
        <v>146.8</v>
      </c>
      <c r="R104" s="11" t="s">
        <v>31</v>
      </c>
      <c r="S104" s="4">
        <v>3.77</v>
      </c>
      <c r="T104" s="4" t="s">
        <v>32</v>
      </c>
      <c r="U104" s="4">
        <v>1.33</v>
      </c>
      <c r="V104" s="4" t="s">
        <v>41</v>
      </c>
      <c r="W104" s="4" t="s">
        <v>34</v>
      </c>
    </row>
    <row r="105" ht="42" spans="1:23">
      <c r="A105" s="4">
        <v>104</v>
      </c>
      <c r="B105" s="4" t="s">
        <v>42</v>
      </c>
      <c r="C105" s="4">
        <v>53</v>
      </c>
      <c r="D105" s="4" t="s">
        <v>24</v>
      </c>
      <c r="E105" s="4" t="s">
        <v>61</v>
      </c>
      <c r="F105" s="4" t="s">
        <v>209</v>
      </c>
      <c r="G105" s="4">
        <v>0</v>
      </c>
      <c r="H105" s="4" t="s">
        <v>105</v>
      </c>
      <c r="I105" s="4" t="s">
        <v>29</v>
      </c>
      <c r="J105" s="4" t="s">
        <v>39</v>
      </c>
      <c r="K105" s="4">
        <v>19.77</v>
      </c>
      <c r="L105" s="4">
        <v>86.14</v>
      </c>
      <c r="M105" s="4">
        <v>4.42</v>
      </c>
      <c r="N105" s="4">
        <v>1.05</v>
      </c>
      <c r="O105" s="6">
        <f t="shared" si="1"/>
        <v>4.20952380952381</v>
      </c>
      <c r="P105" s="7">
        <v>258.0952381</v>
      </c>
      <c r="Q105" s="4">
        <v>144.8</v>
      </c>
      <c r="R105" s="11" t="s">
        <v>40</v>
      </c>
      <c r="S105" s="4">
        <v>4.2</v>
      </c>
      <c r="T105" s="4" t="s">
        <v>32</v>
      </c>
      <c r="U105" s="4">
        <v>1.7</v>
      </c>
      <c r="V105" s="4" t="s">
        <v>41</v>
      </c>
      <c r="W105" s="4" t="s">
        <v>34</v>
      </c>
    </row>
    <row r="106" ht="42" spans="1:23">
      <c r="A106" s="4">
        <v>105</v>
      </c>
      <c r="B106" s="4" t="s">
        <v>23</v>
      </c>
      <c r="C106" s="4">
        <v>76</v>
      </c>
      <c r="D106" s="4" t="s">
        <v>24</v>
      </c>
      <c r="E106" s="4" t="s">
        <v>154</v>
      </c>
      <c r="F106" s="4" t="s">
        <v>210</v>
      </c>
      <c r="G106" s="4">
        <v>0</v>
      </c>
      <c r="H106" s="4" t="s">
        <v>28</v>
      </c>
      <c r="I106" s="4" t="s">
        <v>29</v>
      </c>
      <c r="J106" s="4" t="s">
        <v>46</v>
      </c>
      <c r="K106" s="4">
        <v>8.74</v>
      </c>
      <c r="L106" s="4">
        <v>44.15</v>
      </c>
      <c r="M106" s="4">
        <v>3.87</v>
      </c>
      <c r="N106" s="4">
        <v>1.45</v>
      </c>
      <c r="O106" s="6">
        <f t="shared" ref="O106:O125" si="2">M106/N106</f>
        <v>2.66896551724138</v>
      </c>
      <c r="P106" s="7">
        <v>142.7586207</v>
      </c>
      <c r="Q106" s="4">
        <v>143.4</v>
      </c>
      <c r="R106" s="11" t="s">
        <v>40</v>
      </c>
      <c r="S106" s="4">
        <v>3.91</v>
      </c>
      <c r="T106" s="4" t="s">
        <v>32</v>
      </c>
      <c r="U106" s="4">
        <v>1.06</v>
      </c>
      <c r="V106" s="4" t="s">
        <v>41</v>
      </c>
      <c r="W106" s="4" t="s">
        <v>34</v>
      </c>
    </row>
    <row r="107" ht="70" spans="1:23">
      <c r="A107" s="4">
        <v>106</v>
      </c>
      <c r="B107" s="4" t="s">
        <v>42</v>
      </c>
      <c r="C107" s="4">
        <v>62</v>
      </c>
      <c r="D107" s="4" t="s">
        <v>24</v>
      </c>
      <c r="E107" s="4" t="s">
        <v>74</v>
      </c>
      <c r="F107" s="4" t="s">
        <v>211</v>
      </c>
      <c r="G107" s="4">
        <v>0</v>
      </c>
      <c r="H107" s="4" t="s">
        <v>28</v>
      </c>
      <c r="I107" s="4" t="s">
        <v>29</v>
      </c>
      <c r="J107" s="4" t="s">
        <v>114</v>
      </c>
      <c r="K107" s="4">
        <v>9.31</v>
      </c>
      <c r="L107" s="4">
        <v>27.84</v>
      </c>
      <c r="M107" s="4">
        <v>2.51</v>
      </c>
      <c r="N107" s="4">
        <v>1.57</v>
      </c>
      <c r="O107" s="6">
        <f t="shared" si="2"/>
        <v>1.59872611464968</v>
      </c>
      <c r="P107" s="7">
        <v>143.9490446</v>
      </c>
      <c r="Q107" s="4">
        <v>141.9</v>
      </c>
      <c r="R107" s="11" t="s">
        <v>40</v>
      </c>
      <c r="S107" s="4">
        <v>7.5</v>
      </c>
      <c r="T107" s="4" t="s">
        <v>47</v>
      </c>
      <c r="U107" s="4">
        <v>0.9</v>
      </c>
      <c r="V107" s="4" t="s">
        <v>41</v>
      </c>
      <c r="W107" s="4" t="s">
        <v>34</v>
      </c>
    </row>
    <row r="108" ht="42" spans="1:23">
      <c r="A108" s="4">
        <v>107</v>
      </c>
      <c r="B108" s="4" t="s">
        <v>42</v>
      </c>
      <c r="C108" s="4">
        <v>44</v>
      </c>
      <c r="D108" s="4" t="s">
        <v>24</v>
      </c>
      <c r="E108" s="4" t="s">
        <v>174</v>
      </c>
      <c r="F108" s="4" t="s">
        <v>212</v>
      </c>
      <c r="G108" s="4" t="s">
        <v>112</v>
      </c>
      <c r="H108" s="4" t="s">
        <v>28</v>
      </c>
      <c r="I108" s="4" t="s">
        <v>50</v>
      </c>
      <c r="J108" s="4" t="s">
        <v>46</v>
      </c>
      <c r="K108" s="4">
        <v>4.2</v>
      </c>
      <c r="L108" s="4">
        <v>8.95</v>
      </c>
      <c r="M108" s="4">
        <v>3.09</v>
      </c>
      <c r="N108" s="4">
        <v>1.57</v>
      </c>
      <c r="O108" s="6">
        <f t="shared" si="2"/>
        <v>1.96815286624204</v>
      </c>
      <c r="P108" s="7">
        <v>132.4840764</v>
      </c>
      <c r="Q108" s="4">
        <v>150.6</v>
      </c>
      <c r="R108" s="11" t="s">
        <v>40</v>
      </c>
      <c r="S108" s="4">
        <v>2.87</v>
      </c>
      <c r="T108" s="4" t="s">
        <v>32</v>
      </c>
      <c r="U108" s="4">
        <v>1.21</v>
      </c>
      <c r="V108" s="4" t="s">
        <v>41</v>
      </c>
      <c r="W108" s="4" t="s">
        <v>34</v>
      </c>
    </row>
    <row r="109" ht="56" spans="1:23">
      <c r="A109" s="4">
        <v>108</v>
      </c>
      <c r="B109" s="4" t="s">
        <v>42</v>
      </c>
      <c r="C109" s="4">
        <v>76</v>
      </c>
      <c r="D109" s="4" t="s">
        <v>24</v>
      </c>
      <c r="E109" s="4" t="s">
        <v>161</v>
      </c>
      <c r="F109" s="4" t="s">
        <v>213</v>
      </c>
      <c r="G109" s="4" t="s">
        <v>83</v>
      </c>
      <c r="H109" s="4" t="s">
        <v>28</v>
      </c>
      <c r="I109" s="4" t="s">
        <v>29</v>
      </c>
      <c r="J109" s="4" t="s">
        <v>114</v>
      </c>
      <c r="K109" s="4">
        <v>12.95</v>
      </c>
      <c r="L109" s="4" t="s">
        <v>99</v>
      </c>
      <c r="M109" s="4">
        <v>2.14</v>
      </c>
      <c r="N109" s="4">
        <v>1.26</v>
      </c>
      <c r="O109" s="6">
        <f t="shared" si="2"/>
        <v>1.6984126984127</v>
      </c>
      <c r="P109" s="7">
        <v>151.5873016</v>
      </c>
      <c r="Q109" s="4">
        <v>116</v>
      </c>
      <c r="R109" s="11" t="s">
        <v>40</v>
      </c>
      <c r="S109" s="4">
        <v>9</v>
      </c>
      <c r="T109" s="4" t="s">
        <v>32</v>
      </c>
      <c r="U109" s="4">
        <v>2</v>
      </c>
      <c r="V109" s="4" t="s">
        <v>41</v>
      </c>
      <c r="W109" s="4" t="s">
        <v>34</v>
      </c>
    </row>
    <row r="110" ht="70" spans="1:23">
      <c r="A110" s="4">
        <v>109</v>
      </c>
      <c r="B110" s="4" t="s">
        <v>42</v>
      </c>
      <c r="C110" s="4">
        <v>56</v>
      </c>
      <c r="D110" s="4" t="s">
        <v>24</v>
      </c>
      <c r="E110" s="4" t="s">
        <v>74</v>
      </c>
      <c r="F110" s="4" t="s">
        <v>214</v>
      </c>
      <c r="G110" s="4" t="s">
        <v>27</v>
      </c>
      <c r="H110" s="4" t="s">
        <v>28</v>
      </c>
      <c r="I110" s="4" t="s">
        <v>29</v>
      </c>
      <c r="J110" s="4" t="s">
        <v>46</v>
      </c>
      <c r="K110" s="4">
        <v>3.88</v>
      </c>
      <c r="L110" s="4">
        <v>15.29</v>
      </c>
      <c r="M110" s="4">
        <v>5.46</v>
      </c>
      <c r="N110" s="4">
        <v>2.53</v>
      </c>
      <c r="O110" s="6">
        <f t="shared" si="2"/>
        <v>2.15810276679842</v>
      </c>
      <c r="P110" s="7">
        <v>95.65217391</v>
      </c>
      <c r="Q110" s="4">
        <v>151.4</v>
      </c>
      <c r="R110" s="11" t="s">
        <v>31</v>
      </c>
      <c r="S110" s="4">
        <v>3</v>
      </c>
      <c r="T110" s="4" t="s">
        <v>32</v>
      </c>
      <c r="U110" s="4">
        <v>1.4</v>
      </c>
      <c r="V110" s="4" t="s">
        <v>41</v>
      </c>
      <c r="W110" s="4" t="s">
        <v>34</v>
      </c>
    </row>
    <row r="111" ht="42" spans="1:23">
      <c r="A111" s="4">
        <v>110</v>
      </c>
      <c r="B111" s="4" t="s">
        <v>42</v>
      </c>
      <c r="C111" s="4">
        <v>71</v>
      </c>
      <c r="D111" s="4" t="s">
        <v>24</v>
      </c>
      <c r="E111" s="4" t="s">
        <v>215</v>
      </c>
      <c r="F111" s="4" t="s">
        <v>216</v>
      </c>
      <c r="G111" s="4">
        <v>0</v>
      </c>
      <c r="H111" s="4" t="s">
        <v>28</v>
      </c>
      <c r="I111" s="4" t="s">
        <v>167</v>
      </c>
      <c r="J111" s="4" t="s">
        <v>39</v>
      </c>
      <c r="K111" s="4">
        <v>1.78</v>
      </c>
      <c r="L111" s="4">
        <v>9.21</v>
      </c>
      <c r="M111" s="4">
        <v>5.93</v>
      </c>
      <c r="N111" s="4">
        <v>1.28</v>
      </c>
      <c r="O111" s="6">
        <f t="shared" si="2"/>
        <v>4.6328125</v>
      </c>
      <c r="P111" s="7">
        <v>157.8125</v>
      </c>
      <c r="Q111" s="4">
        <v>134</v>
      </c>
      <c r="R111" s="11" t="s">
        <v>31</v>
      </c>
      <c r="S111" s="4">
        <v>5.2</v>
      </c>
      <c r="T111" s="4" t="s">
        <v>32</v>
      </c>
      <c r="U111" s="4">
        <v>1.3</v>
      </c>
      <c r="V111" s="4" t="s">
        <v>41</v>
      </c>
      <c r="W111" s="4" t="s">
        <v>34</v>
      </c>
    </row>
    <row r="112" ht="56" spans="1:23">
      <c r="A112" s="4">
        <v>111</v>
      </c>
      <c r="B112" s="4" t="s">
        <v>23</v>
      </c>
      <c r="C112" s="4">
        <v>45</v>
      </c>
      <c r="D112" s="4" t="s">
        <v>24</v>
      </c>
      <c r="E112" s="4" t="s">
        <v>174</v>
      </c>
      <c r="F112" s="4" t="s">
        <v>217</v>
      </c>
      <c r="G112" s="4" t="s">
        <v>27</v>
      </c>
      <c r="H112" s="4" t="s">
        <v>28</v>
      </c>
      <c r="I112" s="4" t="s">
        <v>29</v>
      </c>
      <c r="J112" s="4" t="s">
        <v>46</v>
      </c>
      <c r="K112" s="4">
        <v>109.3</v>
      </c>
      <c r="L112" s="4">
        <v>240.1</v>
      </c>
      <c r="M112" s="4">
        <v>4.31</v>
      </c>
      <c r="N112" s="4">
        <v>1.53</v>
      </c>
      <c r="O112" s="6">
        <f t="shared" si="2"/>
        <v>2.81699346405229</v>
      </c>
      <c r="P112" s="7">
        <v>138.5620915</v>
      </c>
      <c r="Q112" s="4">
        <v>130.9</v>
      </c>
      <c r="R112" s="11" t="s">
        <v>40</v>
      </c>
      <c r="S112" s="4">
        <v>5.6</v>
      </c>
      <c r="T112" s="4" t="s">
        <v>32</v>
      </c>
      <c r="U112" s="4">
        <v>1.6</v>
      </c>
      <c r="V112" s="4" t="s">
        <v>33</v>
      </c>
      <c r="W112" s="4" t="s">
        <v>34</v>
      </c>
    </row>
    <row r="113" ht="42" spans="1:23">
      <c r="A113" s="4">
        <v>112</v>
      </c>
      <c r="B113" s="4" t="s">
        <v>42</v>
      </c>
      <c r="C113" s="4">
        <v>62</v>
      </c>
      <c r="D113" s="4" t="s">
        <v>83</v>
      </c>
      <c r="E113" s="4" t="s">
        <v>174</v>
      </c>
      <c r="F113" s="4" t="s">
        <v>218</v>
      </c>
      <c r="G113" s="4" t="s">
        <v>92</v>
      </c>
      <c r="H113" s="4" t="s">
        <v>98</v>
      </c>
      <c r="I113" s="4" t="s">
        <v>29</v>
      </c>
      <c r="J113" s="4" t="s">
        <v>46</v>
      </c>
      <c r="K113" s="4">
        <v>4.91</v>
      </c>
      <c r="L113" s="4">
        <v>19.23</v>
      </c>
      <c r="M113" s="4">
        <v>4.18</v>
      </c>
      <c r="N113" s="4">
        <v>1.8</v>
      </c>
      <c r="O113" s="6">
        <f t="shared" si="2"/>
        <v>2.32222222222222</v>
      </c>
      <c r="P113" s="7">
        <v>140</v>
      </c>
      <c r="Q113" s="4">
        <v>147.7</v>
      </c>
      <c r="R113" s="11" t="s">
        <v>40</v>
      </c>
      <c r="S113" s="4">
        <v>5.3</v>
      </c>
      <c r="T113" s="4" t="s">
        <v>47</v>
      </c>
      <c r="U113" s="4">
        <v>2.3</v>
      </c>
      <c r="V113" s="4" t="s">
        <v>41</v>
      </c>
      <c r="W113" s="4" t="s">
        <v>34</v>
      </c>
    </row>
    <row r="114" ht="70" spans="1:23">
      <c r="A114" s="4">
        <v>113</v>
      </c>
      <c r="B114" s="4" t="s">
        <v>42</v>
      </c>
      <c r="C114" s="4">
        <v>57</v>
      </c>
      <c r="D114" s="4" t="s">
        <v>24</v>
      </c>
      <c r="E114" s="4" t="s">
        <v>74</v>
      </c>
      <c r="F114" s="4" t="s">
        <v>219</v>
      </c>
      <c r="G114" s="4" t="s">
        <v>112</v>
      </c>
      <c r="H114" s="4" t="s">
        <v>28</v>
      </c>
      <c r="I114" s="4" t="s">
        <v>29</v>
      </c>
      <c r="J114" s="4" t="s">
        <v>51</v>
      </c>
      <c r="K114" s="4">
        <v>6.61</v>
      </c>
      <c r="L114" s="4">
        <v>4.39</v>
      </c>
      <c r="M114" s="4">
        <v>2.87</v>
      </c>
      <c r="N114" s="4">
        <v>1.96</v>
      </c>
      <c r="O114" s="6">
        <f t="shared" si="2"/>
        <v>1.46428571428571</v>
      </c>
      <c r="P114" s="7">
        <v>147.4489796</v>
      </c>
      <c r="Q114" s="4">
        <v>156.3</v>
      </c>
      <c r="R114" s="11" t="s">
        <v>40</v>
      </c>
      <c r="S114" s="4">
        <v>6</v>
      </c>
      <c r="T114" s="4" t="s">
        <v>47</v>
      </c>
      <c r="U114" s="4">
        <v>1.1</v>
      </c>
      <c r="V114" s="4" t="s">
        <v>41</v>
      </c>
      <c r="W114" s="4" t="s">
        <v>34</v>
      </c>
    </row>
    <row r="115" ht="42" spans="1:23">
      <c r="A115" s="4">
        <v>114</v>
      </c>
      <c r="B115" s="4" t="s">
        <v>42</v>
      </c>
      <c r="C115" s="4">
        <v>72</v>
      </c>
      <c r="D115" s="4" t="s">
        <v>92</v>
      </c>
      <c r="E115" s="4" t="s">
        <v>61</v>
      </c>
      <c r="F115" s="4" t="s">
        <v>220</v>
      </c>
      <c r="G115" s="4" t="s">
        <v>92</v>
      </c>
      <c r="H115" s="4" t="s">
        <v>44</v>
      </c>
      <c r="I115" s="4" t="s">
        <v>29</v>
      </c>
      <c r="J115" s="4" t="s">
        <v>71</v>
      </c>
      <c r="K115" s="4">
        <v>2.93</v>
      </c>
      <c r="L115" s="4">
        <v>16.82</v>
      </c>
      <c r="M115" s="4">
        <v>3.92</v>
      </c>
      <c r="N115" s="4">
        <v>1.42</v>
      </c>
      <c r="O115" s="6">
        <f t="shared" si="2"/>
        <v>2.76056338028169</v>
      </c>
      <c r="P115" s="7">
        <v>183.8028169</v>
      </c>
      <c r="Q115" s="4">
        <v>146.2</v>
      </c>
      <c r="R115" s="11" t="s">
        <v>31</v>
      </c>
      <c r="S115" s="4">
        <v>4.97</v>
      </c>
      <c r="T115" s="4" t="s">
        <v>32</v>
      </c>
      <c r="U115" s="4">
        <v>1.8</v>
      </c>
      <c r="V115" s="4" t="s">
        <v>41</v>
      </c>
      <c r="W115" s="4" t="s">
        <v>34</v>
      </c>
    </row>
    <row r="116" ht="70" spans="1:23">
      <c r="A116" s="4">
        <v>115</v>
      </c>
      <c r="B116" s="4" t="s">
        <v>42</v>
      </c>
      <c r="C116" s="4">
        <v>93</v>
      </c>
      <c r="D116" s="4" t="s">
        <v>24</v>
      </c>
      <c r="E116" s="4" t="s">
        <v>74</v>
      </c>
      <c r="F116" s="4" t="s">
        <v>221</v>
      </c>
      <c r="G116" s="4">
        <v>0</v>
      </c>
      <c r="H116" s="4" t="s">
        <v>28</v>
      </c>
      <c r="I116" s="4" t="s">
        <v>29</v>
      </c>
      <c r="J116" s="4" t="s">
        <v>39</v>
      </c>
      <c r="K116" s="4">
        <v>3.6</v>
      </c>
      <c r="L116" s="4">
        <v>15.3</v>
      </c>
      <c r="M116" s="4">
        <v>2.31</v>
      </c>
      <c r="N116" s="4">
        <v>0.82</v>
      </c>
      <c r="O116" s="6">
        <f t="shared" si="2"/>
        <v>2.81707317073171</v>
      </c>
      <c r="P116" s="7">
        <v>290.2439024</v>
      </c>
      <c r="Q116" s="4">
        <v>121.5</v>
      </c>
      <c r="R116" s="11" t="s">
        <v>40</v>
      </c>
      <c r="S116" s="4">
        <v>4.6</v>
      </c>
      <c r="T116" s="4" t="s">
        <v>32</v>
      </c>
      <c r="U116" s="4">
        <v>1.9</v>
      </c>
      <c r="V116" s="4" t="s">
        <v>41</v>
      </c>
      <c r="W116" s="4" t="s">
        <v>60</v>
      </c>
    </row>
    <row r="117" ht="70" spans="1:23">
      <c r="A117" s="4">
        <v>116</v>
      </c>
      <c r="B117" s="4" t="s">
        <v>42</v>
      </c>
      <c r="C117" s="4">
        <v>44</v>
      </c>
      <c r="D117" s="4" t="s">
        <v>24</v>
      </c>
      <c r="E117" s="4" t="s">
        <v>74</v>
      </c>
      <c r="F117" s="4" t="s">
        <v>222</v>
      </c>
      <c r="G117" s="4" t="s">
        <v>136</v>
      </c>
      <c r="H117" s="4" t="s">
        <v>28</v>
      </c>
      <c r="I117" s="4" t="s">
        <v>29</v>
      </c>
      <c r="J117" s="4" t="s">
        <v>46</v>
      </c>
      <c r="K117" s="4">
        <v>70.45</v>
      </c>
      <c r="L117" s="4">
        <v>4.88</v>
      </c>
      <c r="M117" s="4">
        <v>3.93</v>
      </c>
      <c r="N117" s="4">
        <v>0.96</v>
      </c>
      <c r="O117" s="6">
        <f t="shared" si="2"/>
        <v>4.09375</v>
      </c>
      <c r="P117" s="7">
        <v>462.5</v>
      </c>
      <c r="Q117" s="4">
        <v>83.4</v>
      </c>
      <c r="R117" s="11" t="s">
        <v>40</v>
      </c>
      <c r="S117" s="4">
        <v>4.3</v>
      </c>
      <c r="T117" s="4" t="s">
        <v>32</v>
      </c>
      <c r="U117" s="4">
        <v>2.1</v>
      </c>
      <c r="V117" s="4" t="s">
        <v>41</v>
      </c>
      <c r="W117" s="4" t="s">
        <v>34</v>
      </c>
    </row>
    <row r="118" ht="42" spans="1:23">
      <c r="A118" s="4">
        <v>117</v>
      </c>
      <c r="B118" s="4" t="s">
        <v>42</v>
      </c>
      <c r="C118" s="4">
        <v>69</v>
      </c>
      <c r="D118" s="4" t="s">
        <v>92</v>
      </c>
      <c r="E118" s="4" t="s">
        <v>43</v>
      </c>
      <c r="F118" s="4" t="s">
        <v>223</v>
      </c>
      <c r="G118" s="4">
        <v>0</v>
      </c>
      <c r="H118" s="4" t="s">
        <v>28</v>
      </c>
      <c r="I118" s="4" t="s">
        <v>29</v>
      </c>
      <c r="J118" s="4" t="s">
        <v>51</v>
      </c>
      <c r="K118" s="4">
        <v>2.61</v>
      </c>
      <c r="L118" s="4">
        <v>6.49</v>
      </c>
      <c r="M118" s="4">
        <v>3.32</v>
      </c>
      <c r="N118" s="4">
        <v>1.4</v>
      </c>
      <c r="O118" s="6">
        <f t="shared" si="2"/>
        <v>2.37142857142857</v>
      </c>
      <c r="P118" s="7">
        <v>157.8571429</v>
      </c>
      <c r="Q118" s="4">
        <v>120.2</v>
      </c>
      <c r="R118" s="11" t="s">
        <v>31</v>
      </c>
      <c r="S118" s="4">
        <v>7.2</v>
      </c>
      <c r="T118" s="4" t="s">
        <v>47</v>
      </c>
      <c r="U118" s="4">
        <v>1.21</v>
      </c>
      <c r="V118" s="4" t="s">
        <v>41</v>
      </c>
      <c r="W118" s="4" t="s">
        <v>34</v>
      </c>
    </row>
    <row r="119" ht="56" spans="1:23">
      <c r="A119" s="4">
        <v>118</v>
      </c>
      <c r="B119" s="4" t="s">
        <v>42</v>
      </c>
      <c r="C119" s="4">
        <v>76</v>
      </c>
      <c r="D119" s="4" t="s">
        <v>24</v>
      </c>
      <c r="E119" s="4" t="s">
        <v>224</v>
      </c>
      <c r="F119" s="4" t="s">
        <v>225</v>
      </c>
      <c r="G119" s="4">
        <v>0</v>
      </c>
      <c r="H119" s="4" t="s">
        <v>28</v>
      </c>
      <c r="I119" s="4" t="s">
        <v>29</v>
      </c>
      <c r="J119" s="4" t="s">
        <v>65</v>
      </c>
      <c r="K119" s="4">
        <v>1.33</v>
      </c>
      <c r="L119" s="4">
        <v>10.46</v>
      </c>
      <c r="M119" s="4">
        <v>2.56</v>
      </c>
      <c r="N119" s="4">
        <v>1.74</v>
      </c>
      <c r="O119" s="6">
        <f t="shared" si="2"/>
        <v>1.47126436781609</v>
      </c>
      <c r="P119" s="7">
        <v>100.5747126</v>
      </c>
      <c r="Q119" s="4">
        <v>153.2</v>
      </c>
      <c r="R119" s="11" t="s">
        <v>40</v>
      </c>
      <c r="S119" s="4">
        <v>4.8</v>
      </c>
      <c r="T119" s="4" t="s">
        <v>32</v>
      </c>
      <c r="U119" s="4">
        <v>1.3</v>
      </c>
      <c r="V119" s="4" t="s">
        <v>41</v>
      </c>
      <c r="W119" s="4" t="s">
        <v>34</v>
      </c>
    </row>
    <row r="120" ht="42" spans="1:23">
      <c r="A120" s="4">
        <v>119</v>
      </c>
      <c r="B120" s="4" t="s">
        <v>42</v>
      </c>
      <c r="C120" s="4">
        <v>64</v>
      </c>
      <c r="D120" s="4" t="s">
        <v>92</v>
      </c>
      <c r="E120" s="4" t="s">
        <v>215</v>
      </c>
      <c r="F120" s="4" t="s">
        <v>226</v>
      </c>
      <c r="G120" s="4" t="s">
        <v>27</v>
      </c>
      <c r="H120" s="4" t="s">
        <v>28</v>
      </c>
      <c r="I120" s="4" t="s">
        <v>50</v>
      </c>
      <c r="J120" s="4" t="s">
        <v>63</v>
      </c>
      <c r="K120" s="4">
        <v>4.07</v>
      </c>
      <c r="L120" s="4">
        <v>20.38</v>
      </c>
      <c r="M120" s="4">
        <v>4.57</v>
      </c>
      <c r="N120" s="4">
        <v>1.59</v>
      </c>
      <c r="O120" s="6">
        <f t="shared" si="2"/>
        <v>2.87421383647799</v>
      </c>
      <c r="P120" s="7">
        <v>93.71069182</v>
      </c>
      <c r="Q120" s="4">
        <v>164.3</v>
      </c>
      <c r="R120" s="11" t="s">
        <v>40</v>
      </c>
      <c r="S120" s="4">
        <v>4.5</v>
      </c>
      <c r="T120" s="4" t="s">
        <v>32</v>
      </c>
      <c r="U120" s="4">
        <v>1.43</v>
      </c>
      <c r="V120" s="4" t="s">
        <v>41</v>
      </c>
      <c r="W120" s="4" t="s">
        <v>34</v>
      </c>
    </row>
    <row r="121" ht="42" spans="1:23">
      <c r="A121" s="4">
        <v>120</v>
      </c>
      <c r="B121" s="4" t="s">
        <v>42</v>
      </c>
      <c r="C121" s="4">
        <v>65</v>
      </c>
      <c r="D121" s="4" t="s">
        <v>24</v>
      </c>
      <c r="E121" s="4" t="s">
        <v>227</v>
      </c>
      <c r="F121" s="4" t="s">
        <v>228</v>
      </c>
      <c r="G121" s="4" t="s">
        <v>92</v>
      </c>
      <c r="H121" s="4" t="s">
        <v>105</v>
      </c>
      <c r="I121" s="4" t="s">
        <v>29</v>
      </c>
      <c r="J121" s="4" t="s">
        <v>71</v>
      </c>
      <c r="K121" s="4">
        <v>2.67</v>
      </c>
      <c r="L121" s="4">
        <v>8.95</v>
      </c>
      <c r="M121" s="4">
        <v>3.56</v>
      </c>
      <c r="N121" s="4">
        <v>2.37</v>
      </c>
      <c r="O121" s="6">
        <f t="shared" si="2"/>
        <v>1.50210970464135</v>
      </c>
      <c r="P121" s="7">
        <v>134.5991561</v>
      </c>
      <c r="Q121" s="4">
        <v>102.6</v>
      </c>
      <c r="R121" s="11" t="s">
        <v>31</v>
      </c>
      <c r="S121" s="4">
        <v>3.6</v>
      </c>
      <c r="T121" s="4" t="s">
        <v>32</v>
      </c>
      <c r="U121" s="4">
        <v>2.3</v>
      </c>
      <c r="V121" s="4" t="s">
        <v>41</v>
      </c>
      <c r="W121" s="4" t="s">
        <v>60</v>
      </c>
    </row>
    <row r="122" ht="42" spans="1:23">
      <c r="A122" s="4">
        <v>121</v>
      </c>
      <c r="B122" s="4" t="s">
        <v>42</v>
      </c>
      <c r="C122" s="4">
        <v>47</v>
      </c>
      <c r="D122" s="4" t="s">
        <v>83</v>
      </c>
      <c r="E122" s="4" t="s">
        <v>152</v>
      </c>
      <c r="F122" s="4" t="s">
        <v>229</v>
      </c>
      <c r="G122" s="4">
        <v>0</v>
      </c>
      <c r="H122" s="4" t="s">
        <v>105</v>
      </c>
      <c r="I122" s="4" t="s">
        <v>29</v>
      </c>
      <c r="J122" s="4" t="s">
        <v>46</v>
      </c>
      <c r="K122" s="4">
        <v>11.4</v>
      </c>
      <c r="L122" s="4">
        <v>21.18</v>
      </c>
      <c r="M122" s="4">
        <v>4.2</v>
      </c>
      <c r="N122" s="4">
        <v>0.75</v>
      </c>
      <c r="O122" s="6">
        <f t="shared" si="2"/>
        <v>5.6</v>
      </c>
      <c r="P122" s="7">
        <v>142.6666667</v>
      </c>
      <c r="Q122" s="4">
        <v>150.6</v>
      </c>
      <c r="R122" s="11" t="s">
        <v>40</v>
      </c>
      <c r="S122" s="4">
        <v>10</v>
      </c>
      <c r="T122" s="4" t="s">
        <v>32</v>
      </c>
      <c r="U122" s="4">
        <v>1.8</v>
      </c>
      <c r="V122" s="4" t="s">
        <v>41</v>
      </c>
      <c r="W122" s="4" t="s">
        <v>34</v>
      </c>
    </row>
    <row r="123" ht="42" spans="1:23">
      <c r="A123" s="4">
        <v>122</v>
      </c>
      <c r="B123" s="4" t="s">
        <v>42</v>
      </c>
      <c r="C123" s="4">
        <v>59</v>
      </c>
      <c r="D123" s="4" t="s">
        <v>230</v>
      </c>
      <c r="E123" s="4" t="s">
        <v>231</v>
      </c>
      <c r="F123" s="4" t="s">
        <v>232</v>
      </c>
      <c r="G123" s="4">
        <v>0</v>
      </c>
      <c r="H123" s="4" t="s">
        <v>181</v>
      </c>
      <c r="I123" s="4" t="s">
        <v>50</v>
      </c>
      <c r="J123" s="4" t="s">
        <v>114</v>
      </c>
      <c r="K123" s="4">
        <v>4.89</v>
      </c>
      <c r="L123" s="4">
        <v>5.25</v>
      </c>
      <c r="M123" s="4">
        <v>3.66</v>
      </c>
      <c r="N123" s="4">
        <v>1.59</v>
      </c>
      <c r="O123" s="6">
        <f t="shared" si="2"/>
        <v>2.30188679245283</v>
      </c>
      <c r="P123" s="7">
        <v>88.67924528</v>
      </c>
      <c r="Q123" s="4">
        <v>148</v>
      </c>
      <c r="R123" s="11" t="s">
        <v>40</v>
      </c>
      <c r="S123" s="4">
        <v>5.6</v>
      </c>
      <c r="T123" s="4" t="s">
        <v>47</v>
      </c>
      <c r="U123" s="4">
        <v>1.9</v>
      </c>
      <c r="V123" s="4" t="s">
        <v>41</v>
      </c>
      <c r="W123" s="4" t="s">
        <v>34</v>
      </c>
    </row>
    <row r="124" ht="56" spans="1:23">
      <c r="A124" s="4">
        <v>123</v>
      </c>
      <c r="B124" s="4" t="s">
        <v>42</v>
      </c>
      <c r="C124" s="4">
        <v>50</v>
      </c>
      <c r="D124" s="4" t="s">
        <v>92</v>
      </c>
      <c r="E124" s="4" t="s">
        <v>233</v>
      </c>
      <c r="F124" s="4" t="s">
        <v>234</v>
      </c>
      <c r="G124" s="4" t="s">
        <v>92</v>
      </c>
      <c r="H124" s="4" t="s">
        <v>28</v>
      </c>
      <c r="I124" s="4" t="s">
        <v>50</v>
      </c>
      <c r="J124" s="4" t="s">
        <v>46</v>
      </c>
      <c r="K124" s="4">
        <v>5.45</v>
      </c>
      <c r="L124" s="4">
        <v>10.33</v>
      </c>
      <c r="M124" s="4">
        <v>3.18</v>
      </c>
      <c r="N124" s="4">
        <v>2.35</v>
      </c>
      <c r="O124" s="6">
        <f t="shared" si="2"/>
        <v>1.3531914893617</v>
      </c>
      <c r="P124" s="7">
        <v>117.4468085</v>
      </c>
      <c r="Q124" s="4">
        <v>138.9</v>
      </c>
      <c r="R124" s="11" t="s">
        <v>31</v>
      </c>
      <c r="S124" s="4">
        <v>4.94</v>
      </c>
      <c r="T124" s="4" t="s">
        <v>32</v>
      </c>
      <c r="U124" s="4">
        <v>1.74</v>
      </c>
      <c r="V124" s="4" t="s">
        <v>41</v>
      </c>
      <c r="W124" s="4" t="s">
        <v>34</v>
      </c>
    </row>
    <row r="125" ht="42" spans="1:23">
      <c r="A125" s="4">
        <v>124</v>
      </c>
      <c r="B125" s="4" t="s">
        <v>23</v>
      </c>
      <c r="C125" s="4">
        <v>62</v>
      </c>
      <c r="D125" s="4" t="s">
        <v>24</v>
      </c>
      <c r="E125" s="4" t="s">
        <v>154</v>
      </c>
      <c r="F125" s="4" t="s">
        <v>235</v>
      </c>
      <c r="G125" s="4">
        <v>0</v>
      </c>
      <c r="H125" s="4" t="s">
        <v>28</v>
      </c>
      <c r="I125" s="4" t="s">
        <v>50</v>
      </c>
      <c r="J125" s="4" t="s">
        <v>39</v>
      </c>
      <c r="K125" s="4">
        <v>3.12</v>
      </c>
      <c r="L125" s="4">
        <v>29.28</v>
      </c>
      <c r="M125" s="4">
        <v>1.7</v>
      </c>
      <c r="N125" s="4">
        <v>0.9</v>
      </c>
      <c r="O125" s="6">
        <f t="shared" si="2"/>
        <v>1.88888888888889</v>
      </c>
      <c r="P125" s="7">
        <v>246.6666667</v>
      </c>
      <c r="Q125" s="4">
        <v>123</v>
      </c>
      <c r="R125" s="11" t="s">
        <v>40</v>
      </c>
      <c r="S125" s="4">
        <v>3.9</v>
      </c>
      <c r="T125" s="4" t="s">
        <v>32</v>
      </c>
      <c r="U125" s="4">
        <v>1.6</v>
      </c>
      <c r="V125" s="4" t="s">
        <v>41</v>
      </c>
      <c r="W125" s="4" t="s">
        <v>34</v>
      </c>
    </row>
  </sheetData>
  <autoFilter ref="A1:W125">
    <extLst/>
  </autoFilter>
  <hyperlinks>
    <hyperlink ref="V28" r:id="rId1" display="mucinous adenocarcinoma" tooltip="file:///D:\%E8%BD%AF%E4%BB%B6\Youdao\Dict\9.1.6.0\resultui\html\index.html#\javascript:;"/>
    <hyperlink ref="V49" r:id="rId1" display="mucinous adenocarcinoma" tooltip="file:///D:\%E8%BD%AF%E4%BB%B6\Youdao\Dict\9.1.6.0\resultui\html\index.html#\javascript:;"/>
    <hyperlink ref="V56" r:id="rId1" display="mucinous adenocarcinoma" tooltip="file:///D:\%E8%BD%AF%E4%BB%B6\Youdao\Dict\9.1.6.0\resultui\html\index.html#\javascript:;"/>
    <hyperlink ref="V63" r:id="rId1" display="mucinous adenocarcinoma" tooltip="file:///D:\%E8%BD%AF%E4%BB%B6\Youdao\Dict\9.1.6.0\resultui\html\index.html#\javascript:;"/>
    <hyperlink ref="V65" r:id="rId1" display="mucinous adenocarcinoma" tooltip="file:///D:\%E8%BD%AF%E4%BB%B6\Youdao\Dict\9.1.6.0\resultui\html\index.html#\javascript:;"/>
    <hyperlink ref="V70" r:id="rId1" display="mucinous adenocarcinoma" tooltip="file:///D:\%E8%BD%AF%E4%BB%B6\Youdao\Dict\9.1.6.0\resultui\html\index.html#\javascript:;"/>
    <hyperlink ref="V97" r:id="rId1" display="mucinous adenocarcinoma" tooltip="file:///D:\%E8%BD%AF%E4%BB%B6\Youdao\Dict\9.1.6.0\resultui\html\index.html#\javascript:;"/>
  </hyperlink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肖林林</cp:lastModifiedBy>
  <dcterms:created xsi:type="dcterms:W3CDTF">2023-03-10T04:10:00Z</dcterms:created>
  <dcterms:modified xsi:type="dcterms:W3CDTF">2023-03-28T00:31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7D26A7B1B47450EAF0E6F208DD07442</vt:lpwstr>
  </property>
  <property fmtid="{D5CDD505-2E9C-101B-9397-08002B2CF9AE}" pid="3" name="KSOProductBuildVer">
    <vt:lpwstr>2052-11.1.0.13012</vt:lpwstr>
  </property>
</Properties>
</file>